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guro\Desktop\Research\GWAS\Sarcoidosis_GWAS\GWAS_Jpn\Submit\Communications Biology\Revise 3\Final Submission Files\"/>
    </mc:Choice>
  </mc:AlternateContent>
  <xr:revisionPtr revIDLastSave="0" documentId="13_ncr:1_{8A49B125-EF04-461D-BB4F-6B813B5ECC14}" xr6:coauthVersionLast="45" xr6:coauthVersionMax="45" xr10:uidLastSave="{00000000-0000-0000-0000-000000000000}"/>
  <bookViews>
    <workbookView xWindow="3210" yWindow="930" windowWidth="22110" windowHeight="14670" tabRatio="843" xr2:uid="{00000000-000D-0000-FFFF-FFFF00000000}"/>
  </bookViews>
  <sheets>
    <sheet name="Supplementary Data 1" sheetId="25" r:id="rId1"/>
  </sheets>
  <definedNames>
    <definedName name="_xlnm._FilterDatabase" localSheetId="0" hidden="1">'Supplementary Data 1'!$A$4:$K$312</definedName>
    <definedName name="_xlnm.Print_Area" localSheetId="0">'Supplementary Data 1'!$A$1:$I$3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10" i="25" l="1"/>
  <c r="H103" i="25"/>
  <c r="H100" i="25"/>
  <c r="H98" i="25"/>
  <c r="H85" i="25"/>
  <c r="H211" i="25" l="1"/>
  <c r="H198" i="25"/>
  <c r="H197" i="25"/>
  <c r="H196" i="25"/>
  <c r="H195" i="25"/>
  <c r="H193" i="25"/>
  <c r="H192" i="25"/>
  <c r="H191" i="25"/>
  <c r="H190" i="25"/>
  <c r="H188" i="25"/>
  <c r="H187" i="25"/>
  <c r="H120" i="25"/>
  <c r="H113" i="25"/>
  <c r="H112" i="25"/>
  <c r="H111" i="25"/>
  <c r="H108" i="25"/>
  <c r="H107" i="25"/>
  <c r="H106" i="25"/>
  <c r="H104" i="25"/>
  <c r="H97" i="25"/>
  <c r="H96" i="25"/>
  <c r="H94" i="25"/>
  <c r="H93" i="25"/>
  <c r="H92" i="25"/>
  <c r="H90" i="25"/>
  <c r="H89" i="25"/>
  <c r="H88" i="25"/>
  <c r="H84" i="25"/>
  <c r="H83" i="25"/>
  <c r="H82" i="25"/>
  <c r="H81" i="25"/>
  <c r="H80" i="25"/>
  <c r="H78" i="25"/>
  <c r="H20" i="25"/>
  <c r="H18" i="25"/>
  <c r="H14" i="25"/>
</calcChain>
</file>

<file path=xl/sharedStrings.xml><?xml version="1.0" encoding="utf-8"?>
<sst xmlns="http://schemas.openxmlformats.org/spreadsheetml/2006/main" count="639" uniqueCount="570">
  <si>
    <t>rs4796556</t>
  </si>
  <si>
    <t>rs4796555</t>
  </si>
  <si>
    <t>rs4796354</t>
  </si>
  <si>
    <t>rs906749</t>
  </si>
  <si>
    <t>rs6502978</t>
  </si>
  <si>
    <t>rs12938635</t>
  </si>
  <si>
    <t>rs9891567</t>
  </si>
  <si>
    <t>rs7215005</t>
  </si>
  <si>
    <t>rs3752861</t>
  </si>
  <si>
    <t>rs3785793</t>
  </si>
  <si>
    <t>rs3785790</t>
  </si>
  <si>
    <t>rs955461</t>
  </si>
  <si>
    <t>rs11172351</t>
  </si>
  <si>
    <t>rs11172349</t>
  </si>
  <si>
    <t>rs1021469</t>
  </si>
  <si>
    <t>rs2277326</t>
  </si>
  <si>
    <t>rs10783847</t>
  </si>
  <si>
    <t>rs10877020</t>
  </si>
  <si>
    <t>rs6581155</t>
  </si>
  <si>
    <t>rs10431552</t>
  </si>
  <si>
    <t>rs11172335</t>
  </si>
  <si>
    <t>rs923829</t>
  </si>
  <si>
    <t>rs10877015</t>
  </si>
  <si>
    <t>rs10877014</t>
  </si>
  <si>
    <t>rs2291617</t>
  </si>
  <si>
    <t>rs10877013</t>
  </si>
  <si>
    <t>rs703842</t>
  </si>
  <si>
    <t>rs10877012</t>
  </si>
  <si>
    <t>rs1048691</t>
  </si>
  <si>
    <t>rs2069502</t>
  </si>
  <si>
    <t>rs12371356</t>
  </si>
  <si>
    <t>rs12368653</t>
  </si>
  <si>
    <t>rs10877011</t>
  </si>
  <si>
    <t>rs4760169</t>
  </si>
  <si>
    <t>rs2269720</t>
  </si>
  <si>
    <t>rs701008</t>
  </si>
  <si>
    <t>rs238516</t>
  </si>
  <si>
    <t>rs1050045</t>
  </si>
  <si>
    <t>rs799265</t>
  </si>
  <si>
    <t>rs701006</t>
  </si>
  <si>
    <t>rs10877008</t>
  </si>
  <si>
    <t>rs7952989</t>
  </si>
  <si>
    <t>rs4760168</t>
  </si>
  <si>
    <t>rs10877001</t>
  </si>
  <si>
    <t>rs11172300</t>
  </si>
  <si>
    <t>rs1689587</t>
  </si>
  <si>
    <t>rs799575</t>
  </si>
  <si>
    <t>rs774898</t>
  </si>
  <si>
    <t>rs715930</t>
  </si>
  <si>
    <t>rs715931</t>
  </si>
  <si>
    <t>rs1871417</t>
  </si>
  <si>
    <t>rs7314152</t>
  </si>
  <si>
    <t>rs923828</t>
  </si>
  <si>
    <t>rs2277324</t>
  </si>
  <si>
    <t>rs903067</t>
  </si>
  <si>
    <t>rs1038914</t>
  </si>
  <si>
    <t>rs2277323</t>
  </si>
  <si>
    <t>rs812315</t>
  </si>
  <si>
    <t>rs11537654</t>
  </si>
  <si>
    <t>rs1545783</t>
  </si>
  <si>
    <t>rs10747780</t>
  </si>
  <si>
    <t>rs7313599</t>
  </si>
  <si>
    <t>rs775251</t>
  </si>
  <si>
    <t>rs775246</t>
  </si>
  <si>
    <t>rs11172254</t>
  </si>
  <si>
    <t>rs6591843</t>
  </si>
  <si>
    <t>rs3782101</t>
  </si>
  <si>
    <t>rs538147</t>
  </si>
  <si>
    <t>rs541207</t>
  </si>
  <si>
    <t>rs519763</t>
  </si>
  <si>
    <t>rs612448</t>
  </si>
  <si>
    <t>rs4930155</t>
  </si>
  <si>
    <t>rs685870</t>
  </si>
  <si>
    <t>rs663743</t>
  </si>
  <si>
    <t>rs10792429</t>
  </si>
  <si>
    <t>rs574087</t>
  </si>
  <si>
    <t>rs17159027</t>
  </si>
  <si>
    <t>rs11600990</t>
  </si>
  <si>
    <t>rs493052</t>
  </si>
  <si>
    <t>rs2286613</t>
  </si>
  <si>
    <t>rs2286614</t>
  </si>
  <si>
    <t>rs34499953</t>
  </si>
  <si>
    <t>rs2510066</t>
  </si>
  <si>
    <t>rs11231741</t>
  </si>
  <si>
    <t>rs671976</t>
  </si>
  <si>
    <t>rs1468558</t>
  </si>
  <si>
    <t>rs660442</t>
  </si>
  <si>
    <t>rs11231735</t>
  </si>
  <si>
    <t>rs2244621</t>
  </si>
  <si>
    <t>rs2244625</t>
  </si>
  <si>
    <t>rs2001003</t>
  </si>
  <si>
    <t>rs11605738</t>
  </si>
  <si>
    <t>rs11231727</t>
  </si>
  <si>
    <t>rs12217395</t>
  </si>
  <si>
    <t>rs12219032</t>
  </si>
  <si>
    <t>ANXA11</t>
    <phoneticPr fontId="1"/>
  </si>
  <si>
    <t>rs2573377</t>
  </si>
  <si>
    <t>rs2819941</t>
  </si>
  <si>
    <t>rs2819945</t>
  </si>
  <si>
    <t>rs1049550</t>
  </si>
  <si>
    <t>rs2236558</t>
  </si>
  <si>
    <t>rs1079242</t>
  </si>
  <si>
    <t>rs7091565</t>
  </si>
  <si>
    <t>rs751740</t>
  </si>
  <si>
    <t>rs10887553</t>
  </si>
  <si>
    <t>rs2789679</t>
  </si>
  <si>
    <t>rs2819872</t>
  </si>
  <si>
    <t>rs745182</t>
  </si>
  <si>
    <t>rs2819878</t>
  </si>
  <si>
    <t>rs2789698</t>
  </si>
  <si>
    <t>rs907451</t>
  </si>
  <si>
    <t>rs7080700</t>
  </si>
  <si>
    <t>rs956007</t>
  </si>
  <si>
    <t>rs7909628</t>
  </si>
  <si>
    <t>rs6482274</t>
  </si>
  <si>
    <t>rs10828450</t>
  </si>
  <si>
    <t>rs10458699</t>
  </si>
  <si>
    <t>rs10828441</t>
  </si>
  <si>
    <t>rs4019731</t>
  </si>
  <si>
    <t>rs10734046</t>
  </si>
  <si>
    <t>rs12414475</t>
  </si>
  <si>
    <t>rs7906070</t>
  </si>
  <si>
    <t>rs2366163</t>
  </si>
  <si>
    <t>rs4748867</t>
  </si>
  <si>
    <t>rs10828431</t>
  </si>
  <si>
    <t>rs4259746</t>
  </si>
  <si>
    <t>rs4603206</t>
  </si>
  <si>
    <t>rs4326695</t>
  </si>
  <si>
    <t>rs4747461</t>
  </si>
  <si>
    <t>rs12217944</t>
  </si>
  <si>
    <t>rs12266732</t>
  </si>
  <si>
    <t>rs7089898</t>
  </si>
  <si>
    <t>rs4396189</t>
  </si>
  <si>
    <t>rs4454613</t>
  </si>
  <si>
    <t>rs11013364</t>
  </si>
  <si>
    <t>rs10764398</t>
  </si>
  <si>
    <t>rs4237360</t>
  </si>
  <si>
    <t>rs17543414</t>
  </si>
  <si>
    <t>rs1325591</t>
  </si>
  <si>
    <t>rs12210597</t>
  </si>
  <si>
    <t>rs16888392</t>
  </si>
  <si>
    <t>rs3800018</t>
  </si>
  <si>
    <t>rs3800019</t>
  </si>
  <si>
    <t>rs12195875</t>
  </si>
  <si>
    <t>rs1547226</t>
  </si>
  <si>
    <t>rs3778515</t>
  </si>
  <si>
    <t>rs7756421</t>
  </si>
  <si>
    <t>rs3734738</t>
  </si>
  <si>
    <t>rs10484410</t>
  </si>
  <si>
    <t>rs11965193</t>
  </si>
  <si>
    <t>rs6459178</t>
  </si>
  <si>
    <t>rs12190434</t>
  </si>
  <si>
    <t>rs12190575</t>
  </si>
  <si>
    <t>rs1157713</t>
  </si>
  <si>
    <t>rs7753927</t>
  </si>
  <si>
    <t>rs4715646</t>
  </si>
  <si>
    <t>rs7748453</t>
  </si>
  <si>
    <t>rs3800025</t>
  </si>
  <si>
    <t>rs2167460</t>
  </si>
  <si>
    <t>rs720885</t>
  </si>
  <si>
    <t>rs1562908</t>
  </si>
  <si>
    <t>rs11751461</t>
  </si>
  <si>
    <t>rs9396245</t>
  </si>
  <si>
    <t>rs9475760</t>
  </si>
  <si>
    <t>rs986245</t>
  </si>
  <si>
    <t>rs9382669</t>
  </si>
  <si>
    <t>rs9396240</t>
  </si>
  <si>
    <t>rs2599697</t>
  </si>
  <si>
    <t>rs13209289</t>
  </si>
  <si>
    <t>rs17752435</t>
  </si>
  <si>
    <t>rs1599281</t>
  </si>
  <si>
    <t>rs9464407</t>
  </si>
  <si>
    <t>rs3134930</t>
  </si>
  <si>
    <t>rs8192565</t>
  </si>
  <si>
    <t>rs396960</t>
  </si>
  <si>
    <t>rs375244</t>
  </si>
  <si>
    <t>rs3134931</t>
  </si>
  <si>
    <t>rs443198</t>
  </si>
  <si>
    <t>rs915894</t>
  </si>
  <si>
    <t>rs915895</t>
  </si>
  <si>
    <t>rs715299</t>
  </si>
  <si>
    <t>rs45855</t>
  </si>
  <si>
    <t>rs415929</t>
  </si>
  <si>
    <t>rs2071282</t>
  </si>
  <si>
    <t>rs2071284</t>
  </si>
  <si>
    <t>rs520692</t>
  </si>
  <si>
    <t>rs430916</t>
  </si>
  <si>
    <t>rs1109771</t>
  </si>
  <si>
    <t>rs394657</t>
  </si>
  <si>
    <t>rs2256594</t>
  </si>
  <si>
    <t>rs379464</t>
  </si>
  <si>
    <t>rs436388</t>
  </si>
  <si>
    <t>rs2854050</t>
  </si>
  <si>
    <t>rs3134798</t>
  </si>
  <si>
    <t>rs404860</t>
  </si>
  <si>
    <t>rs3134799</t>
  </si>
  <si>
    <t>rs3131290</t>
  </si>
  <si>
    <t>rs3213468</t>
  </si>
  <si>
    <t>rs206015</t>
  </si>
  <si>
    <t>rs206016</t>
  </si>
  <si>
    <t>rs206019</t>
  </si>
  <si>
    <t>rs2269418</t>
  </si>
  <si>
    <t>rs2071286</t>
  </si>
  <si>
    <t>rs17604492</t>
  </si>
  <si>
    <t>rs9267833</t>
  </si>
  <si>
    <t>rs206018</t>
  </si>
  <si>
    <t>rs206017</t>
  </si>
  <si>
    <t>rs2071277</t>
  </si>
  <si>
    <t>rs6907458</t>
  </si>
  <si>
    <t>rs3132935</t>
  </si>
  <si>
    <t>rs2071287</t>
  </si>
  <si>
    <t>rs9267821</t>
  </si>
  <si>
    <t>rs9267820</t>
  </si>
  <si>
    <t>rs2071278</t>
  </si>
  <si>
    <t>rs2071279</t>
  </si>
  <si>
    <t>SNP</t>
  </si>
  <si>
    <t>Cases N=685</t>
    <phoneticPr fontId="1"/>
  </si>
  <si>
    <t>Controls N=847</t>
    <phoneticPr fontId="1"/>
  </si>
  <si>
    <t>0.56 (0.46-0.67)</t>
  </si>
  <si>
    <t>NOTCH4</t>
    <phoneticPr fontId="1"/>
  </si>
  <si>
    <t>rs12763624</t>
    <phoneticPr fontId="1"/>
  </si>
  <si>
    <t>rs11202059</t>
    <phoneticPr fontId="1"/>
  </si>
  <si>
    <t>C10orf67</t>
    <phoneticPr fontId="1"/>
  </si>
  <si>
    <t>RAB23</t>
    <phoneticPr fontId="1"/>
  </si>
  <si>
    <t>OS9</t>
    <phoneticPr fontId="1"/>
  </si>
  <si>
    <t>CCDC88B</t>
    <phoneticPr fontId="1"/>
  </si>
  <si>
    <t>rs11231740</t>
    <phoneticPr fontId="1"/>
  </si>
  <si>
    <t>XAF1</t>
    <phoneticPr fontId="1"/>
  </si>
  <si>
    <t>Chr.</t>
    <phoneticPr fontId="1"/>
  </si>
  <si>
    <t>Locus</t>
    <phoneticPr fontId="1"/>
  </si>
  <si>
    <t>rs520803</t>
    <phoneticPr fontId="1"/>
  </si>
  <si>
    <t>Position
(Build 37.1)</t>
    <phoneticPr fontId="1"/>
  </si>
  <si>
    <t>0.73 (0.61-0.87)</t>
  </si>
  <si>
    <t>1.19 (0.98-1.45)</t>
  </si>
  <si>
    <t>1.05 (0.81-1.35)</t>
  </si>
  <si>
    <t>1.11 (0.87-1.43)</t>
  </si>
  <si>
    <t>1.05 (0.91-1.21)</t>
  </si>
  <si>
    <t>1.08 (0.93-1.24)</t>
  </si>
  <si>
    <t>0.89 (0.77-1.03)</t>
  </si>
  <si>
    <t>1.15 (0.97-1.36)</t>
  </si>
  <si>
    <t>1.04 (0.85-1.26)</t>
  </si>
  <si>
    <t>0.99 (0.74-1.34)</t>
  </si>
  <si>
    <t>1.13 (0.88-1.45)</t>
  </si>
  <si>
    <t>0.97 (0.72-1.31)</t>
  </si>
  <si>
    <t>0.96 (0.84-1.11)</t>
  </si>
  <si>
    <t>1.09 (0.92-1.28)</t>
  </si>
  <si>
    <t>1.01 (0.87-1.18)</t>
  </si>
  <si>
    <t>1.02 (0.88-1.19)</t>
  </si>
  <si>
    <t>0.88 (0.73-1.06)</t>
  </si>
  <si>
    <t>1.01 (0.87-1.17)</t>
  </si>
  <si>
    <t>0.97 (0.84-1.12)</t>
  </si>
  <si>
    <t>1.19 (1.03-1.37)</t>
  </si>
  <si>
    <t>1.11 (0.88-1.41)</t>
  </si>
  <si>
    <t>1.11 (0.96-1.29)</t>
  </si>
  <si>
    <t>1.02 (0.88-1.17)</t>
  </si>
  <si>
    <t>1.04 (0.89-1.22)</t>
  </si>
  <si>
    <t>1.18 (0.97-1.44)</t>
  </si>
  <si>
    <t>1.12 (0.95-1.32)</t>
  </si>
  <si>
    <t>1.12 (0.95-1.31)</t>
  </si>
  <si>
    <t>1.11 (0.94-1.31)</t>
  </si>
  <si>
    <t>1.17 (0.96-1.43)</t>
  </si>
  <si>
    <t>1.03 (0.89-1.19)</t>
  </si>
  <si>
    <t>1.02 (0.79-1.31)</t>
  </si>
  <si>
    <t>1.09 (0.93-1.29)</t>
  </si>
  <si>
    <t>1.15 (0.94-1.41)</t>
  </si>
  <si>
    <t>1.09 (0.93-1.28)</t>
  </si>
  <si>
    <t>0.97 (0.84-1.13)</t>
  </si>
  <si>
    <t>0.90 (0.78-1.04)</t>
    <phoneticPr fontId="1"/>
  </si>
  <si>
    <t>1.16 (1.00-1.34)</t>
    <phoneticPr fontId="1"/>
  </si>
  <si>
    <t>0.95 (0.80-1.14)</t>
    <phoneticPr fontId="1"/>
  </si>
  <si>
    <t>1.04 (0.90-1.21)</t>
    <phoneticPr fontId="1"/>
  </si>
  <si>
    <t>1.20 (0.99-1.46)</t>
    <phoneticPr fontId="1"/>
  </si>
  <si>
    <t>1.11 (0.94-1.30)</t>
    <phoneticPr fontId="1"/>
  </si>
  <si>
    <t>1.10 (0.94-1.30)</t>
    <phoneticPr fontId="1"/>
  </si>
  <si>
    <t>1.10 (0.93-1.29)</t>
    <phoneticPr fontId="1"/>
  </si>
  <si>
    <t>0.93 (0.80-1.09)</t>
    <phoneticPr fontId="1"/>
  </si>
  <si>
    <t>1.10 (0.95-1.27)</t>
    <phoneticPr fontId="1"/>
  </si>
  <si>
    <t>1.02 (0.88-1.18)</t>
  </si>
  <si>
    <t>1.12 (0.97-1.29)</t>
  </si>
  <si>
    <t>1.08 (0.94-1.25)</t>
  </si>
  <si>
    <t>rs559928</t>
  </si>
  <si>
    <t>rs7130280</t>
  </si>
  <si>
    <t>FAM117B</t>
  </si>
  <si>
    <t>rs1061157</t>
  </si>
  <si>
    <t>rs6435156</t>
  </si>
  <si>
    <t>rs1048829</t>
  </si>
  <si>
    <t>rs3731696</t>
  </si>
  <si>
    <t>rs4675285</t>
  </si>
  <si>
    <t>rs13432396</t>
  </si>
  <si>
    <t>1.17 (0.94-1.45)</t>
  </si>
  <si>
    <t>rs13035933</t>
  </si>
  <si>
    <t>rs11692610</t>
  </si>
  <si>
    <t>rs12466268</t>
  </si>
  <si>
    <t>rs7571824</t>
  </si>
  <si>
    <t>rs7569317</t>
  </si>
  <si>
    <t>rs11694172</t>
  </si>
  <si>
    <t>rs4675287</t>
  </si>
  <si>
    <t>rs10755019</t>
  </si>
  <si>
    <t>rs7602496</t>
  </si>
  <si>
    <t>rs7581854</t>
  </si>
  <si>
    <t>rs2351117</t>
  </si>
  <si>
    <t>rs11685819</t>
  </si>
  <si>
    <t>rs11680951</t>
  </si>
  <si>
    <t>rs11544338</t>
  </si>
  <si>
    <t>rs3774934</t>
  </si>
  <si>
    <t>0.95 (0.82-1.11)</t>
  </si>
  <si>
    <t>rs17032705</t>
  </si>
  <si>
    <t>rs1599961</t>
  </si>
  <si>
    <t>rs1598856</t>
  </si>
  <si>
    <t>rs230535</t>
  </si>
  <si>
    <t>rs118882</t>
  </si>
  <si>
    <t>rs13117745</t>
  </si>
  <si>
    <t>rs1020759</t>
  </si>
  <si>
    <t>rs230547</t>
  </si>
  <si>
    <t>rs1609798</t>
  </si>
  <si>
    <t>0.97 (0.83-1.14)</t>
  </si>
  <si>
    <t>rs997476</t>
  </si>
  <si>
    <t>rs10489113</t>
  </si>
  <si>
    <t>rs11733293</t>
  </si>
  <si>
    <t>rs10213251</t>
  </si>
  <si>
    <t>1.03 (0.82-1.29)</t>
  </si>
  <si>
    <t>rs1054037</t>
  </si>
  <si>
    <t>rs4013</t>
  </si>
  <si>
    <t>rs1054029</t>
  </si>
  <si>
    <t>rs2272697</t>
  </si>
  <si>
    <t>0.96 (0.83-1.11)</t>
  </si>
  <si>
    <t>rs2866413</t>
  </si>
  <si>
    <t>rs228614</t>
  </si>
  <si>
    <t>rs227284</t>
  </si>
  <si>
    <t>rs227368</t>
  </si>
  <si>
    <t>rs227375</t>
  </si>
  <si>
    <t>rs223502</t>
  </si>
  <si>
    <t>rs223500</t>
  </si>
  <si>
    <t>1.05 (0.88-1.25)</t>
  </si>
  <si>
    <t>rs223498</t>
  </si>
  <si>
    <t>1.07 (0.93-1.23)</t>
  </si>
  <si>
    <t>rs223490</t>
  </si>
  <si>
    <t>rs223489</t>
  </si>
  <si>
    <t>rs223482</t>
  </si>
  <si>
    <t>rs11936434</t>
  </si>
  <si>
    <t>rs223418</t>
  </si>
  <si>
    <t>rs223412</t>
  </si>
  <si>
    <t>rs10005010</t>
  </si>
  <si>
    <t>rs3774997</t>
  </si>
  <si>
    <t>rs223391</t>
  </si>
  <si>
    <t>rs223374</t>
  </si>
  <si>
    <t>rs223366</t>
  </si>
  <si>
    <t>rs223353</t>
  </si>
  <si>
    <t>rs223340</t>
  </si>
  <si>
    <t>1.02 (0.85-1.23)</t>
  </si>
  <si>
    <t>rs223334</t>
  </si>
  <si>
    <t>rs2198199</t>
  </si>
  <si>
    <t>IL12B</t>
  </si>
  <si>
    <t>rs4262088</t>
  </si>
  <si>
    <t>rs10045431</t>
  </si>
  <si>
    <t>rs10463070</t>
  </si>
  <si>
    <t>rs7704367</t>
  </si>
  <si>
    <t>rs17056737</t>
  </si>
  <si>
    <t>rs4921226</t>
  </si>
  <si>
    <t>rs4921493</t>
  </si>
  <si>
    <t>rs17056747</t>
  </si>
  <si>
    <t>rs4921496</t>
  </si>
  <si>
    <t>0.92 (0.75-1.12)</t>
  </si>
  <si>
    <t>rs17454570</t>
  </si>
  <si>
    <t>rs10866712</t>
  </si>
  <si>
    <t>rs4921227</t>
  </si>
  <si>
    <t>SH2B3-ATXN2</t>
  </si>
  <si>
    <t>rs2239194</t>
  </si>
  <si>
    <t>rs739496</t>
  </si>
  <si>
    <t>rs10849949</t>
  </si>
  <si>
    <t>rs2073950</t>
  </si>
  <si>
    <t>rs2301621</t>
  </si>
  <si>
    <t>rs10849952</t>
  </si>
  <si>
    <t>rs6490162</t>
  </si>
  <si>
    <t>rs630512</t>
  </si>
  <si>
    <t>rs16941541</t>
  </si>
  <si>
    <t>rs648997</t>
  </si>
  <si>
    <t>rs7969300</t>
  </si>
  <si>
    <t>rs616513</t>
  </si>
  <si>
    <t>rs12369009</t>
  </si>
  <si>
    <t>rs1544396</t>
  </si>
  <si>
    <t>rs2285727</t>
  </si>
  <si>
    <t>OR (95% CI)</t>
    <phoneticPr fontId="1"/>
  </si>
  <si>
    <t>NFKB1-MANBA</t>
    <phoneticPr fontId="1"/>
  </si>
  <si>
    <t>1.10 (0.95-1.26)</t>
    <phoneticPr fontId="1"/>
  </si>
  <si>
    <r>
      <t>P</t>
    </r>
    <r>
      <rPr>
        <vertAlign val="subscript"/>
        <sz val="10"/>
        <color theme="1"/>
        <rFont val="Arial"/>
        <family val="2"/>
      </rPr>
      <t>GC</t>
    </r>
    <phoneticPr fontId="1"/>
  </si>
  <si>
    <r>
      <rPr>
        <sz val="10"/>
        <color theme="1"/>
        <rFont val="Arial"/>
        <family val="2"/>
      </rPr>
      <t xml:space="preserve">Corrected </t>
    </r>
    <r>
      <rPr>
        <i/>
        <sz val="10"/>
        <color theme="1"/>
        <rFont val="Arial"/>
        <family val="2"/>
      </rPr>
      <t>P</t>
    </r>
    <r>
      <rPr>
        <vertAlign val="subscript"/>
        <sz val="10"/>
        <color theme="1"/>
        <rFont val="Arial"/>
        <family val="2"/>
      </rPr>
      <t>GC</t>
    </r>
    <r>
      <rPr>
        <sz val="10"/>
        <color theme="1"/>
        <rFont val="Arial"/>
        <family val="2"/>
      </rPr>
      <t>*</t>
    </r>
    <phoneticPr fontId="1"/>
  </si>
  <si>
    <t>0.56 (0.47-0.68)</t>
  </si>
  <si>
    <t>1.26 (0.93-1.72)</t>
  </si>
  <si>
    <t>1.29 (0.95-1.75)</t>
  </si>
  <si>
    <t>1.29 (0.96-1.74)</t>
  </si>
  <si>
    <t>1.15 (0.92-1.43)</t>
  </si>
  <si>
    <t>1.06 (0.89-1.25)</t>
  </si>
  <si>
    <t>1.04 (0.84-1.29)</t>
  </si>
  <si>
    <t>0.82 (0.69-0.97)</t>
  </si>
  <si>
    <t>0.87 (0.74-1.02)</t>
  </si>
  <si>
    <t>1.03 (0.83-1.28)</t>
  </si>
  <si>
    <t>1.13 (0.92-1.37)</t>
  </si>
  <si>
    <t>1.21 (1.02-1.44)</t>
  </si>
  <si>
    <t>1.11 (0.93-1.32)</t>
  </si>
  <si>
    <t>1.12 (0.95-1.34)</t>
  </si>
  <si>
    <t>1.12 (0.94-1.33)</t>
  </si>
  <si>
    <t>1.11 (0.93-1.31)</t>
  </si>
  <si>
    <t>0.99 (0.86-1.15)</t>
  </si>
  <si>
    <t>0.97 (0.83-1.13)</t>
  </si>
  <si>
    <t>1.03 (0.79-1.33)</t>
  </si>
  <si>
    <t>0.99 (0.85-1.14)</t>
  </si>
  <si>
    <t>1.09 (0.86-1.38)</t>
  </si>
  <si>
    <t>1.08 (0.86-1.36)</t>
  </si>
  <si>
    <t>1.05 (0.83-1.32)</t>
  </si>
  <si>
    <t>0.96 (0.83-1.12)</t>
  </si>
  <si>
    <t>1.03 (0.86-1.23)</t>
  </si>
  <si>
    <t>1.06 (0.89-1.27)</t>
  </si>
  <si>
    <t>1.05 (0.91-1.23)</t>
  </si>
  <si>
    <t>1.11 (0.96-1.27)</t>
  </si>
  <si>
    <t>1.08 (0.94-1.24)</t>
  </si>
  <si>
    <t>1.15 (0.92-1.44)</t>
  </si>
  <si>
    <t>1.16 (0.94-1.44)</t>
  </si>
  <si>
    <t>1.03 (0.87-1.22)</t>
  </si>
  <si>
    <t>1.14 (0.92-1.41)</t>
  </si>
  <si>
    <t>1.14 (0.98-1.31)</t>
  </si>
  <si>
    <t>0.91 (0.77-1.07)</t>
  </si>
  <si>
    <t>0.75 (0.54-1.04)</t>
  </si>
  <si>
    <t>0.91 (0.75-1.11)</t>
  </si>
  <si>
    <t>0.87 (0.73-1.03)</t>
  </si>
  <si>
    <t>1.11 (0.96-1.28)</t>
  </si>
  <si>
    <t>0.74 (0.61-0.88)</t>
  </si>
  <si>
    <t>0.91 (0.74-1.11)</t>
  </si>
  <si>
    <t>0.64 (0.54-0.75)</t>
  </si>
  <si>
    <t>0.54 (0.39-0.76)</t>
  </si>
  <si>
    <t>0.68 (0.59-0.79)</t>
  </si>
  <si>
    <t>1.13 (0.96-1.34)</t>
  </si>
  <si>
    <t>1.52 (1.21-1.92)</t>
  </si>
  <si>
    <t>1.06 (0.82-1.37)</t>
  </si>
  <si>
    <t>1.33 (1.14-1.55)</t>
  </si>
  <si>
    <t>1.34 (1.15-1.56)</t>
  </si>
  <si>
    <t>1.35 (1.16-1.58)</t>
  </si>
  <si>
    <t>1.05 (0.81-1.36)</t>
  </si>
  <si>
    <t>0.73 (0.61-0.88)</t>
  </si>
  <si>
    <t>0.85 (0.74-0.99)</t>
  </si>
  <si>
    <t>1.16 (0.99-1.36)</t>
  </si>
  <si>
    <t>1.19 (0.92-1.54)</t>
  </si>
  <si>
    <t>0.93 (0.79-1.09)</t>
  </si>
  <si>
    <t>0.61 (0.49-0.75)</t>
  </si>
  <si>
    <t>1.07 (0.83-1.38)</t>
  </si>
  <si>
    <t>0.65 (0.55-0.76)</t>
  </si>
  <si>
    <t>0.76 (0.65-0.88)</t>
  </si>
  <si>
    <t>0.68 (0.55-0.84)</t>
  </si>
  <si>
    <t>0.98 (0.72-1.32)</t>
  </si>
  <si>
    <t>1.03 (0.76-1.39)</t>
  </si>
  <si>
    <t>1.11 (0.87-1.42)</t>
  </si>
  <si>
    <t>1.04 (0.78-1.41)</t>
  </si>
  <si>
    <t>1.06 (0.87-1.28)</t>
  </si>
  <si>
    <t>1.02 (0.82-1.29)</t>
  </si>
  <si>
    <t>0.96 (0.72-1.29)</t>
  </si>
  <si>
    <t>0.98 (0.73-1.31)</t>
  </si>
  <si>
    <t>0.94 (0.76-1.16)</t>
  </si>
  <si>
    <t>1.04 (0.89-1.21)</t>
  </si>
  <si>
    <t>1.06 (0.91-1.23)</t>
  </si>
  <si>
    <t>1.08 (0.92-1.27)</t>
  </si>
  <si>
    <t>1.09 (0.89-1.33)</t>
  </si>
  <si>
    <t>1.16 (0.89-1.51)</t>
  </si>
  <si>
    <t>1.07 (0.92-1.23)</t>
  </si>
  <si>
    <t>1.06 (0.92-1.22)</t>
  </si>
  <si>
    <t>1.08 (0.91-1.29)</t>
  </si>
  <si>
    <t>0.87 (0.65-1.17)</t>
  </si>
  <si>
    <t>1.09 (0.94-1.26)</t>
  </si>
  <si>
    <t>0.92 (0.79-1.06)</t>
  </si>
  <si>
    <t>0.88 (0.75-1.03)</t>
  </si>
  <si>
    <t>1.01 (0.88-1.17)</t>
  </si>
  <si>
    <t>0.83 (0.71-0.97)</t>
  </si>
  <si>
    <t>1.17 (1.02-1.36)</t>
  </si>
  <si>
    <t>1.18 (1.02-1.37)</t>
  </si>
  <si>
    <t>1.19 (1.03-1.38)</t>
  </si>
  <si>
    <t>0.98 (0.78-1.23)</t>
  </si>
  <si>
    <t>1.24 (1.07-1.43)</t>
  </si>
  <si>
    <t>1.25 (1.07-1.47)</t>
  </si>
  <si>
    <t>1.14 (0.98-1.32)</t>
  </si>
  <si>
    <t>0.89 (0.77-1.04)</t>
  </si>
  <si>
    <t>1.01 (0.84-1.21)</t>
  </si>
  <si>
    <t>1.01 (0.83-1.21)</t>
  </si>
  <si>
    <t>1.09 (0.95-1.25)</t>
  </si>
  <si>
    <t>0.91 (0.79-1.04)</t>
  </si>
  <si>
    <t>1.19 (1.02-1.39)</t>
  </si>
  <si>
    <t>1.22 (0.96-1.55)</t>
  </si>
  <si>
    <t>0.87 (0.67-1.13)</t>
  </si>
  <si>
    <t>0.89 (0.74-1.07)</t>
  </si>
  <si>
    <t>0.99 (0.86-1.14)</t>
  </si>
  <si>
    <t>0.97 (0.81-1.16)</t>
  </si>
  <si>
    <t>1.02 (0.89-1.18)</t>
  </si>
  <si>
    <t>0.97 (0.82-1.16)</t>
  </si>
  <si>
    <t>1.06 (0.77-1.45)</t>
  </si>
  <si>
    <t>0.96 (0.81-1.14)</t>
  </si>
  <si>
    <t>0.97 (0.82-1.15)</t>
  </si>
  <si>
    <t>0.96 (0.76-1.22)</t>
  </si>
  <si>
    <t>1.18 (0.97-1.43)</t>
  </si>
  <si>
    <t>1.12 (0.92-1.38)</t>
  </si>
  <si>
    <t>1.11 (0.95-1.31)</t>
  </si>
  <si>
    <t>1.15 (0.93-1.44)</t>
  </si>
  <si>
    <t>1.15 (0.94-1.4)</t>
  </si>
  <si>
    <t>1.07 (0.87-1.32)</t>
  </si>
  <si>
    <t>1.13 (0.96-1.32)</t>
  </si>
  <si>
    <t>0.93 (0.76-1.13)</t>
  </si>
  <si>
    <t>0.86 (0.73-1.02)</t>
  </si>
  <si>
    <t>0.92 (0.76-1.12)</t>
  </si>
  <si>
    <t>0.96 (0.75-1.23)</t>
  </si>
  <si>
    <t>0.86 (0.64-1.16)</t>
  </si>
  <si>
    <t>0.95 (0.79-1.15)</t>
  </si>
  <si>
    <t>1.07 (0.92-1.25)</t>
  </si>
  <si>
    <t>0.88 (0.75-1.02)</t>
  </si>
  <si>
    <t>0.99 (0.85-1.15)</t>
  </si>
  <si>
    <t>1.06 (0.83-1.34)</t>
  </si>
  <si>
    <t>0.94 (0.77-1.15)</t>
  </si>
  <si>
    <t>1.20 (0.94-1.54)</t>
    <phoneticPr fontId="1"/>
  </si>
  <si>
    <t>0.93 (0.80-1.07)</t>
    <phoneticPr fontId="1"/>
  </si>
  <si>
    <t>0.90 (0.78-1.05)</t>
    <phoneticPr fontId="1"/>
  </si>
  <si>
    <t>0.80 (0.67-0.95)</t>
    <phoneticPr fontId="1"/>
  </si>
  <si>
    <t>1.02 (0.86-1.20)</t>
    <phoneticPr fontId="1"/>
  </si>
  <si>
    <t>1.03 (0.90-1.19)</t>
    <phoneticPr fontId="1"/>
  </si>
  <si>
    <t>1.05 (0.90-1.22)</t>
    <phoneticPr fontId="1"/>
  </si>
  <si>
    <t>1.00 (0.86-1.16)</t>
    <phoneticPr fontId="1"/>
  </si>
  <si>
    <t>1.03 (0.89-1.20)</t>
    <phoneticPr fontId="1"/>
  </si>
  <si>
    <t>0.95 (0.80-1.13)</t>
    <phoneticPr fontId="1"/>
  </si>
  <si>
    <t>0.93 (0.72-1.20)</t>
    <phoneticPr fontId="1"/>
  </si>
  <si>
    <t>0.94 (0.80-1.12)</t>
    <phoneticPr fontId="1"/>
  </si>
  <si>
    <t>0.90 (0.75-1.08)</t>
    <phoneticPr fontId="1"/>
  </si>
  <si>
    <t>0.63 (0.50-0.80)</t>
    <phoneticPr fontId="1"/>
  </si>
  <si>
    <t>0.75 (0.62-0.90)</t>
    <phoneticPr fontId="1"/>
  </si>
  <si>
    <t>1.09 (0.85-1.40)</t>
    <phoneticPr fontId="1"/>
  </si>
  <si>
    <t>1.06 (0.90-1.24)</t>
    <phoneticPr fontId="1"/>
  </si>
  <si>
    <t>1.16 (1.00-1.35)</t>
    <phoneticPr fontId="1"/>
  </si>
  <si>
    <t>1.00 (0.85-1.18)</t>
    <phoneticPr fontId="1"/>
  </si>
  <si>
    <t>1.10 (0.86-1.42)</t>
    <phoneticPr fontId="1"/>
  </si>
  <si>
    <t>1.09 (0.90-1.31)</t>
    <phoneticPr fontId="1"/>
  </si>
  <si>
    <t>0.95 (0.70-1.29)</t>
    <phoneticPr fontId="1"/>
  </si>
  <si>
    <t>1.01 (0.80-1.26)</t>
    <phoneticPr fontId="1"/>
  </si>
  <si>
    <t>0.95 (0.83-1.10)</t>
    <phoneticPr fontId="1"/>
  </si>
  <si>
    <t>0.97 (0.72-1.30)</t>
    <phoneticPr fontId="1"/>
  </si>
  <si>
    <t>1.00 (0.80-1.26)</t>
    <phoneticPr fontId="1"/>
  </si>
  <si>
    <t>0.97 (0.70-1.34)</t>
    <phoneticPr fontId="1"/>
  </si>
  <si>
    <t>1.09 (0.91-1.30)</t>
    <phoneticPr fontId="1"/>
  </si>
  <si>
    <t>0.91 (0.76-1.10)</t>
    <phoneticPr fontId="1"/>
  </si>
  <si>
    <t>1.09 (0.90-1.33)</t>
    <phoneticPr fontId="1"/>
  </si>
  <si>
    <t>1.00 (0.81-1.23)</t>
    <phoneticPr fontId="1"/>
  </si>
  <si>
    <t>0.80 (0.62-1.02)</t>
    <phoneticPr fontId="1"/>
  </si>
  <si>
    <t>1.00 (0.79-1.26)</t>
    <phoneticPr fontId="1"/>
  </si>
  <si>
    <t>1.13 (0.98-1.30)</t>
    <phoneticPr fontId="1"/>
  </si>
  <si>
    <t>1.21 (1.04-1.40)</t>
    <phoneticPr fontId="1"/>
  </si>
  <si>
    <t>0.85 (0.65-1.10)</t>
    <phoneticPr fontId="1"/>
  </si>
  <si>
    <t>0.92 (0.70-1.20)</t>
    <phoneticPr fontId="1"/>
  </si>
  <si>
    <t>1.27 (1.07-1.50)</t>
    <phoneticPr fontId="1"/>
  </si>
  <si>
    <t>1.20 (0.95-1.52)</t>
    <phoneticPr fontId="1"/>
  </si>
  <si>
    <t>0.95 (0.80-1.12)</t>
    <phoneticPr fontId="1"/>
  </si>
  <si>
    <t>0.89 (0.73-1.10)</t>
    <phoneticPr fontId="1"/>
  </si>
  <si>
    <t>1.02 (0.87-1.20)</t>
    <phoneticPr fontId="1"/>
  </si>
  <si>
    <t>0.80 (0.61-1.05)</t>
    <phoneticPr fontId="1"/>
  </si>
  <si>
    <t>1.00 (0.78-1.28)</t>
    <phoneticPr fontId="1"/>
  </si>
  <si>
    <t>1.01 (0.79-1.30)</t>
    <phoneticPr fontId="1"/>
  </si>
  <si>
    <t>1.14 (0.94-1.40)</t>
    <phoneticPr fontId="1"/>
  </si>
  <si>
    <t>1.10 (0.94-1.29)</t>
    <phoneticPr fontId="1"/>
  </si>
  <si>
    <t>0.99 (0.81-1.20)</t>
    <phoneticPr fontId="1"/>
  </si>
  <si>
    <t>0.99 (0.80-1.22)</t>
    <phoneticPr fontId="1"/>
  </si>
  <si>
    <t>0.91 (0.75-1.10)</t>
    <phoneticPr fontId="1"/>
  </si>
  <si>
    <t>0.86 (0.74-1.00)</t>
    <phoneticPr fontId="1"/>
  </si>
  <si>
    <t>1.15 (0.94-1.40)</t>
    <phoneticPr fontId="1"/>
  </si>
  <si>
    <t>1.00 (0.83-1.21)</t>
    <phoneticPr fontId="1"/>
  </si>
  <si>
    <t>0.93 (0.80-1.08)</t>
    <phoneticPr fontId="1"/>
  </si>
  <si>
    <r>
      <t xml:space="preserve">* The </t>
    </r>
    <r>
      <rPr>
        <i/>
        <sz val="10"/>
        <color theme="1"/>
        <rFont val="Arial"/>
        <family val="2"/>
      </rPr>
      <t>P</t>
    </r>
    <r>
      <rPr>
        <vertAlign val="subscript"/>
        <sz val="10"/>
        <color theme="1"/>
        <rFont val="Arial"/>
        <family val="2"/>
      </rPr>
      <t>GC</t>
    </r>
    <r>
      <rPr>
        <sz val="10"/>
        <color theme="1"/>
        <rFont val="Arial"/>
        <family val="2"/>
      </rPr>
      <t xml:space="preserve"> values were corrected for multiple testing with the Bonferroni method, based on the number of genotyped SNPs in each locus.</t>
    </r>
    <phoneticPr fontId="1"/>
  </si>
  <si>
    <t>Supplementary Data 1. Associations with sarcoidosis found for genotyped SNPs in candidate loci reported in previous genome-wide association studies and an Immunochip study in the GWAS discovery stage</t>
    <phoneticPr fontId="1"/>
  </si>
  <si>
    <t>Minor Allele Frequenc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_);[Red]\(0\)"/>
    <numFmt numFmtId="177" formatCode="#,##0_ "/>
    <numFmt numFmtId="178" formatCode="0.000_ "/>
    <numFmt numFmtId="179" formatCode="0.0E+00"/>
    <numFmt numFmtId="180" formatCode="0.00_ "/>
    <numFmt numFmtId="181" formatCode="0.0000_ "/>
    <numFmt numFmtId="182" formatCode="0.00_);[Red]\(0.00\)"/>
    <numFmt numFmtId="183" formatCode="0_ "/>
    <numFmt numFmtId="184" formatCode="0.00000_ "/>
  </numFmts>
  <fonts count="2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1"/>
      <name val="ＭＳ Ｐゴシック"/>
      <family val="3"/>
      <charset val="128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b/>
      <sz val="10"/>
      <color theme="1"/>
      <name val="Arial"/>
      <family val="2"/>
    </font>
    <font>
      <vertAlign val="subscript"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50">
    <xf numFmtId="0" fontId="0" fillId="0" borderId="0">
      <alignment vertical="center"/>
    </xf>
    <xf numFmtId="0" fontId="2" fillId="0" borderId="0"/>
    <xf numFmtId="0" fontId="3" fillId="0" borderId="0"/>
    <xf numFmtId="0" fontId="4" fillId="0" borderId="0"/>
    <xf numFmtId="0" fontId="7" fillId="0" borderId="0">
      <alignment vertical="center"/>
    </xf>
    <xf numFmtId="0" fontId="3" fillId="0" borderId="0"/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6" borderId="8" applyNumberFormat="0" applyAlignment="0" applyProtection="0">
      <alignment vertical="center"/>
    </xf>
    <xf numFmtId="0" fontId="17" fillId="6" borderId="7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7" borderId="10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8" borderId="11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7" fillId="0" borderId="0">
      <alignment vertical="center"/>
    </xf>
    <xf numFmtId="0" fontId="7" fillId="8" borderId="11" applyNumberFormat="0" applyFont="0" applyAlignment="0" applyProtection="0">
      <alignment vertical="center"/>
    </xf>
    <xf numFmtId="0" fontId="7" fillId="0" borderId="0">
      <alignment vertical="center"/>
    </xf>
  </cellStyleXfs>
  <cellXfs count="59">
    <xf numFmtId="0" fontId="0" fillId="0" borderId="0" xfId="0">
      <alignment vertical="center"/>
    </xf>
    <xf numFmtId="178" fontId="5" fillId="0" borderId="0" xfId="0" applyNumberFormat="1" applyFont="1" applyFill="1" applyBorder="1" applyAlignment="1">
      <alignment horizontal="center" vertical="center"/>
    </xf>
    <xf numFmtId="179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78" fontId="5" fillId="0" borderId="0" xfId="0" applyNumberFormat="1" applyFont="1" applyBorder="1" applyAlignment="1">
      <alignment horizontal="center" vertical="center"/>
    </xf>
    <xf numFmtId="178" fontId="5" fillId="0" borderId="3" xfId="0" applyNumberFormat="1" applyFont="1" applyBorder="1" applyAlignment="1">
      <alignment horizontal="center" vertical="center"/>
    </xf>
    <xf numFmtId="180" fontId="5" fillId="0" borderId="0" xfId="0" applyNumberFormat="1" applyFont="1" applyFill="1" applyBorder="1" applyAlignment="1">
      <alignment horizontal="center" vertical="center"/>
    </xf>
    <xf numFmtId="181" fontId="5" fillId="0" borderId="0" xfId="0" applyNumberFormat="1" applyFont="1" applyFill="1" applyBorder="1" applyAlignment="1">
      <alignment horizontal="center" vertical="center"/>
    </xf>
    <xf numFmtId="180" fontId="5" fillId="0" borderId="3" xfId="0" applyNumberFormat="1" applyFont="1" applyFill="1" applyBorder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/>
    </xf>
    <xf numFmtId="182" fontId="5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9" fontId="5" fillId="0" borderId="0" xfId="0" applyNumberFormat="1" applyFont="1" applyFill="1" applyAlignment="1">
      <alignment horizontal="center" vertical="center"/>
    </xf>
    <xf numFmtId="180" fontId="5" fillId="0" borderId="0" xfId="0" applyNumberFormat="1" applyFont="1" applyFill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79" fontId="5" fillId="0" borderId="0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178" fontId="5" fillId="0" borderId="13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180" fontId="5" fillId="0" borderId="13" xfId="0" applyNumberFormat="1" applyFont="1" applyFill="1" applyBorder="1" applyAlignment="1">
      <alignment horizontal="center" vertical="center"/>
    </xf>
    <xf numFmtId="178" fontId="5" fillId="0" borderId="13" xfId="0" applyNumberFormat="1" applyFont="1" applyFill="1" applyBorder="1" applyAlignment="1">
      <alignment horizontal="center" vertical="center"/>
    </xf>
    <xf numFmtId="180" fontId="5" fillId="0" borderId="14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177" fontId="5" fillId="0" borderId="13" xfId="0" applyNumberFormat="1" applyFont="1" applyBorder="1" applyAlignment="1">
      <alignment horizontal="center" vertical="center" wrapText="1"/>
    </xf>
    <xf numFmtId="178" fontId="5" fillId="0" borderId="13" xfId="0" applyNumberFormat="1" applyFont="1" applyBorder="1" applyAlignment="1">
      <alignment horizontal="center" vertical="center" wrapText="1"/>
    </xf>
    <xf numFmtId="180" fontId="5" fillId="0" borderId="13" xfId="0" applyNumberFormat="1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 wrapText="1"/>
    </xf>
    <xf numFmtId="177" fontId="5" fillId="0" borderId="13" xfId="0" applyNumberFormat="1" applyFont="1" applyBorder="1" applyAlignment="1">
      <alignment horizontal="center" vertical="center"/>
    </xf>
    <xf numFmtId="177" fontId="5" fillId="0" borderId="3" xfId="0" applyNumberFormat="1" applyFont="1" applyBorder="1" applyAlignment="1">
      <alignment horizontal="center" vertical="center"/>
    </xf>
    <xf numFmtId="180" fontId="5" fillId="0" borderId="3" xfId="0" applyNumberFormat="1" applyFont="1" applyBorder="1" applyAlignment="1">
      <alignment horizontal="center" vertical="center"/>
    </xf>
    <xf numFmtId="183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176" fontId="6" fillId="0" borderId="13" xfId="0" applyNumberFormat="1" applyFont="1" applyBorder="1" applyAlignment="1">
      <alignment horizontal="center" vertical="center"/>
    </xf>
    <xf numFmtId="181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80" fontId="5" fillId="0" borderId="0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18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vertical="center"/>
    </xf>
    <xf numFmtId="0" fontId="24" fillId="0" borderId="0" xfId="0" applyFont="1" applyAlignment="1">
      <alignment horizontal="left" vertical="center" wrapText="1"/>
    </xf>
    <xf numFmtId="178" fontId="5" fillId="0" borderId="1" xfId="0" applyNumberFormat="1" applyFont="1" applyBorder="1" applyAlignment="1">
      <alignment horizontal="center" vertical="center"/>
    </xf>
  </cellXfs>
  <cellStyles count="50">
    <cellStyle name="20% - アクセント 1" xfId="24" builtinId="30" customBuiltin="1"/>
    <cellStyle name="20% - アクセント 2" xfId="28" builtinId="34" customBuiltin="1"/>
    <cellStyle name="20% - アクセント 3" xfId="32" builtinId="38" customBuiltin="1"/>
    <cellStyle name="20% - アクセント 4" xfId="36" builtinId="42" customBuiltin="1"/>
    <cellStyle name="20% - アクセント 5" xfId="40" builtinId="46" customBuiltin="1"/>
    <cellStyle name="20% - アクセント 6" xfId="44" builtinId="50" customBuiltin="1"/>
    <cellStyle name="40% - アクセント 1" xfId="25" builtinId="31" customBuiltin="1"/>
    <cellStyle name="40% - アクセント 2" xfId="29" builtinId="35" customBuiltin="1"/>
    <cellStyle name="40% - アクセント 3" xfId="33" builtinId="39" customBuiltin="1"/>
    <cellStyle name="40% - アクセント 4" xfId="37" builtinId="43" customBuiltin="1"/>
    <cellStyle name="40% - アクセント 5" xfId="41" builtinId="47" customBuiltin="1"/>
    <cellStyle name="40% - アクセント 6" xfId="45" builtinId="51" customBuiltin="1"/>
    <cellStyle name="60% - アクセント 1" xfId="26" builtinId="32" customBuiltin="1"/>
    <cellStyle name="60% - アクセント 2" xfId="30" builtinId="36" customBuiltin="1"/>
    <cellStyle name="60% - アクセント 3" xfId="34" builtinId="40" customBuiltin="1"/>
    <cellStyle name="60% - アクセント 4" xfId="38" builtinId="44" customBuiltin="1"/>
    <cellStyle name="60% - アクセント 5" xfId="42" builtinId="48" customBuiltin="1"/>
    <cellStyle name="60% - アクセント 6" xfId="46" builtinId="52" customBuiltin="1"/>
    <cellStyle name="normální_DNA u arkoidóz k 2.9.08" xfId="1" xr:uid="{00000000-0005-0000-0000-000012000000}"/>
    <cellStyle name="アクセント 1" xfId="23" builtinId="29" customBuiltin="1"/>
    <cellStyle name="アクセント 2" xfId="27" builtinId="33" customBuiltin="1"/>
    <cellStyle name="アクセント 3" xfId="31" builtinId="37" customBuiltin="1"/>
    <cellStyle name="アクセント 4" xfId="35" builtinId="41" customBuiltin="1"/>
    <cellStyle name="アクセント 5" xfId="39" builtinId="45" customBuiltin="1"/>
    <cellStyle name="アクセント 6" xfId="43" builtinId="49" customBuiltin="1"/>
    <cellStyle name="タイトル" xfId="6" builtinId="15" customBuiltin="1"/>
    <cellStyle name="チェック セル" xfId="18" builtinId="23" customBuiltin="1"/>
    <cellStyle name="どちらでもない" xfId="13" builtinId="28" customBuiltin="1"/>
    <cellStyle name="メモ" xfId="20" builtinId="10" customBuiltin="1"/>
    <cellStyle name="メモ 2" xfId="48" xr:uid="{00000000-0005-0000-0000-00001D000000}"/>
    <cellStyle name="リンク セル" xfId="17" builtinId="24" customBuiltin="1"/>
    <cellStyle name="悪い" xfId="12" builtinId="27" customBuiltin="1"/>
    <cellStyle name="計算" xfId="16" builtinId="22" customBuiltin="1"/>
    <cellStyle name="警告文" xfId="19" builtinId="11" customBuiltin="1"/>
    <cellStyle name="見出し 1" xfId="7" builtinId="16" customBuiltin="1"/>
    <cellStyle name="見出し 2" xfId="8" builtinId="17" customBuiltin="1"/>
    <cellStyle name="見出し 3" xfId="9" builtinId="18" customBuiltin="1"/>
    <cellStyle name="見出し 4" xfId="10" builtinId="19" customBuiltin="1"/>
    <cellStyle name="集計" xfId="22" builtinId="25" customBuiltin="1"/>
    <cellStyle name="出力" xfId="15" builtinId="21" customBuiltin="1"/>
    <cellStyle name="説明文" xfId="21" builtinId="53" customBuiltin="1"/>
    <cellStyle name="入力" xfId="14" builtinId="20" customBuiltin="1"/>
    <cellStyle name="標準" xfId="0" builtinId="0"/>
    <cellStyle name="標準 2" xfId="2" xr:uid="{00000000-0005-0000-0000-00002B000000}"/>
    <cellStyle name="標準 3" xfId="3" xr:uid="{00000000-0005-0000-0000-00002C000000}"/>
    <cellStyle name="標準 4" xfId="4" xr:uid="{00000000-0005-0000-0000-00002D000000}"/>
    <cellStyle name="標準 4 2" xfId="49" xr:uid="{00000000-0005-0000-0000-00002E000000}"/>
    <cellStyle name="標準 5" xfId="5" xr:uid="{00000000-0005-0000-0000-00002F000000}"/>
    <cellStyle name="標準 6" xfId="47" xr:uid="{00000000-0005-0000-0000-000030000000}"/>
    <cellStyle name="良い" xfId="11" builtinId="26" customBuiltin="1"/>
  </cellStyles>
  <dxfs count="0"/>
  <tableStyles count="0" defaultTableStyle="TableStyleMedium2" defaultPivotStyle="PivotStyleLight16"/>
  <colors>
    <mruColors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91BBB-946E-44F1-95E6-DF5E978F0EC6}">
  <dimension ref="A1:I315"/>
  <sheetViews>
    <sheetView tabSelected="1" zoomScaleNormal="100" workbookViewId="0">
      <selection activeCell="O5" sqref="O5"/>
    </sheetView>
  </sheetViews>
  <sheetFormatPr defaultColWidth="9" defaultRowHeight="12.75" x14ac:dyDescent="0.15"/>
  <cols>
    <col min="1" max="1" width="14.625" style="3" customWidth="1"/>
    <col min="2" max="2" width="11.625" style="3" customWidth="1"/>
    <col min="3" max="3" width="5.625" style="3" customWidth="1"/>
    <col min="4" max="4" width="11.5" style="31" customWidth="1"/>
    <col min="5" max="6" width="9.75" style="20" customWidth="1"/>
    <col min="7" max="7" width="9.75" style="3" customWidth="1"/>
    <col min="8" max="8" width="13.625" style="3" customWidth="1"/>
    <col min="9" max="9" width="15.125" style="3" customWidth="1"/>
    <col min="10" max="16384" width="9" style="3"/>
  </cols>
  <sheetData>
    <row r="1" spans="1:9" ht="30" customHeight="1" x14ac:dyDescent="0.15">
      <c r="A1" s="57" t="s">
        <v>568</v>
      </c>
      <c r="B1" s="57"/>
      <c r="C1" s="57"/>
      <c r="D1" s="57"/>
      <c r="E1" s="57"/>
      <c r="F1" s="57"/>
      <c r="G1" s="57"/>
      <c r="H1" s="57"/>
      <c r="I1" s="57"/>
    </row>
    <row r="2" spans="1:9" ht="15" customHeight="1" x14ac:dyDescent="0.15"/>
    <row r="3" spans="1:9" ht="15" customHeight="1" x14ac:dyDescent="0.15">
      <c r="A3" s="16"/>
      <c r="B3" s="16"/>
      <c r="C3" s="16"/>
      <c r="D3" s="32"/>
      <c r="E3" s="58" t="s">
        <v>569</v>
      </c>
      <c r="F3" s="58"/>
      <c r="G3" s="16"/>
      <c r="H3" s="16"/>
      <c r="I3" s="16"/>
    </row>
    <row r="4" spans="1:9" ht="30" customHeight="1" x14ac:dyDescent="0.15">
      <c r="A4" s="18" t="s">
        <v>229</v>
      </c>
      <c r="B4" s="18" t="s">
        <v>215</v>
      </c>
      <c r="C4" s="18" t="s">
        <v>228</v>
      </c>
      <c r="D4" s="33" t="s">
        <v>231</v>
      </c>
      <c r="E4" s="30" t="s">
        <v>216</v>
      </c>
      <c r="F4" s="30" t="s">
        <v>217</v>
      </c>
      <c r="G4" s="13" t="s">
        <v>385</v>
      </c>
      <c r="H4" s="34" t="s">
        <v>386</v>
      </c>
      <c r="I4" s="30" t="s">
        <v>382</v>
      </c>
    </row>
    <row r="5" spans="1:9" ht="15" customHeight="1" x14ac:dyDescent="0.15">
      <c r="A5" s="35" t="s">
        <v>282</v>
      </c>
      <c r="B5" s="3" t="s">
        <v>283</v>
      </c>
      <c r="C5" s="3">
        <v>2</v>
      </c>
      <c r="D5" s="36">
        <v>203421199</v>
      </c>
      <c r="E5" s="37">
        <v>6.4000000000000001E-2</v>
      </c>
      <c r="F5" s="37">
        <v>5.0999999999999997E-2</v>
      </c>
      <c r="G5" s="15">
        <v>0.17993861854295501</v>
      </c>
      <c r="H5" s="11"/>
      <c r="I5" s="29" t="s">
        <v>388</v>
      </c>
    </row>
    <row r="6" spans="1:9" ht="15" customHeight="1" x14ac:dyDescent="0.15">
      <c r="A6" s="35"/>
      <c r="B6" s="3" t="s">
        <v>284</v>
      </c>
      <c r="C6" s="3">
        <v>2</v>
      </c>
      <c r="D6" s="36">
        <v>203425475</v>
      </c>
      <c r="E6" s="37">
        <v>6.6000000000000003E-2</v>
      </c>
      <c r="F6" s="37">
        <v>5.0999999999999997E-2</v>
      </c>
      <c r="G6" s="15">
        <v>0.140354615750509</v>
      </c>
      <c r="H6" s="20"/>
      <c r="I6" s="29" t="s">
        <v>389</v>
      </c>
    </row>
    <row r="7" spans="1:9" ht="15" customHeight="1" x14ac:dyDescent="0.15">
      <c r="A7" s="35"/>
      <c r="B7" s="3" t="s">
        <v>285</v>
      </c>
      <c r="C7" s="3">
        <v>2</v>
      </c>
      <c r="D7" s="36">
        <v>203430456</v>
      </c>
      <c r="E7" s="37">
        <v>0.1</v>
      </c>
      <c r="F7" s="37">
        <v>8.3000000000000004E-2</v>
      </c>
      <c r="G7" s="15">
        <v>0.22004232471825899</v>
      </c>
      <c r="H7" s="11"/>
      <c r="I7" s="29" t="s">
        <v>513</v>
      </c>
    </row>
    <row r="8" spans="1:9" ht="15" customHeight="1" x14ac:dyDescent="0.15">
      <c r="A8" s="35"/>
      <c r="B8" s="3" t="s">
        <v>286</v>
      </c>
      <c r="C8" s="3">
        <v>2</v>
      </c>
      <c r="D8" s="36">
        <v>203431804</v>
      </c>
      <c r="E8" s="37">
        <v>7.2999999999999995E-2</v>
      </c>
      <c r="F8" s="37">
        <v>5.7000000000000002E-2</v>
      </c>
      <c r="G8" s="15">
        <v>0.123790226378353</v>
      </c>
      <c r="H8" s="20"/>
      <c r="I8" s="29" t="s">
        <v>390</v>
      </c>
    </row>
    <row r="9" spans="1:9" ht="15" customHeight="1" x14ac:dyDescent="0.15">
      <c r="A9" s="35"/>
      <c r="B9" s="3" t="s">
        <v>287</v>
      </c>
      <c r="C9" s="3">
        <v>2</v>
      </c>
      <c r="D9" s="36">
        <v>203465357</v>
      </c>
      <c r="E9" s="37">
        <v>0.38800000000000001</v>
      </c>
      <c r="F9" s="37">
        <v>0.40100000000000002</v>
      </c>
      <c r="G9" s="15">
        <v>0.386731291645799</v>
      </c>
      <c r="H9" s="11"/>
      <c r="I9" s="29" t="s">
        <v>514</v>
      </c>
    </row>
    <row r="10" spans="1:9" ht="15" customHeight="1" x14ac:dyDescent="0.15">
      <c r="A10" s="35"/>
      <c r="B10" s="3" t="s">
        <v>288</v>
      </c>
      <c r="C10" s="3">
        <v>2</v>
      </c>
      <c r="D10" s="36">
        <v>203469588</v>
      </c>
      <c r="E10" s="37">
        <v>0.13200000000000001</v>
      </c>
      <c r="F10" s="37">
        <v>0.115</v>
      </c>
      <c r="G10" s="15">
        <v>0.306690587096691</v>
      </c>
      <c r="H10" s="11"/>
      <c r="I10" s="29" t="s">
        <v>391</v>
      </c>
    </row>
    <row r="11" spans="1:9" ht="15" customHeight="1" x14ac:dyDescent="0.15">
      <c r="A11" s="35"/>
      <c r="B11" s="3" t="s">
        <v>290</v>
      </c>
      <c r="C11" s="3">
        <v>2</v>
      </c>
      <c r="D11" s="36">
        <v>203469960</v>
      </c>
      <c r="E11" s="37">
        <v>0.23100000000000001</v>
      </c>
      <c r="F11" s="37">
        <v>0.218</v>
      </c>
      <c r="G11" s="15">
        <v>0.52519888237938295</v>
      </c>
      <c r="H11" s="11"/>
      <c r="I11" s="29" t="s">
        <v>392</v>
      </c>
    </row>
    <row r="12" spans="1:9" ht="15" customHeight="1" x14ac:dyDescent="0.15">
      <c r="A12" s="35"/>
      <c r="B12" s="3" t="s">
        <v>291</v>
      </c>
      <c r="C12" s="3">
        <v>2</v>
      </c>
      <c r="D12" s="36">
        <v>203499512</v>
      </c>
      <c r="E12" s="37">
        <v>0.13700000000000001</v>
      </c>
      <c r="F12" s="37">
        <v>0.13100000000000001</v>
      </c>
      <c r="G12" s="15">
        <v>0.68766174512671396</v>
      </c>
      <c r="H12" s="11"/>
      <c r="I12" s="29" t="s">
        <v>393</v>
      </c>
    </row>
    <row r="13" spans="1:9" ht="15" customHeight="1" x14ac:dyDescent="0.15">
      <c r="A13" s="35"/>
      <c r="B13" s="3" t="s">
        <v>292</v>
      </c>
      <c r="C13" s="3">
        <v>2</v>
      </c>
      <c r="D13" s="36">
        <v>203511571</v>
      </c>
      <c r="E13" s="37">
        <v>0.13700000000000001</v>
      </c>
      <c r="F13" s="37">
        <v>0.13</v>
      </c>
      <c r="G13" s="15">
        <v>0.65963939664027105</v>
      </c>
      <c r="H13" s="11"/>
      <c r="I13" s="29" t="s">
        <v>393</v>
      </c>
    </row>
    <row r="14" spans="1:9" ht="15" customHeight="1" x14ac:dyDescent="0.15">
      <c r="A14" s="35"/>
      <c r="B14" s="3" t="s">
        <v>293</v>
      </c>
      <c r="C14" s="3">
        <v>2</v>
      </c>
      <c r="D14" s="36">
        <v>203520272</v>
      </c>
      <c r="E14" s="37">
        <v>0.20899999999999999</v>
      </c>
      <c r="F14" s="37">
        <v>0.24</v>
      </c>
      <c r="G14" s="10">
        <v>3.5321921358897099E-2</v>
      </c>
      <c r="H14" s="21">
        <f>G14*20</f>
        <v>0.70643842717794203</v>
      </c>
      <c r="I14" s="29" t="s">
        <v>394</v>
      </c>
    </row>
    <row r="15" spans="1:9" ht="15" customHeight="1" x14ac:dyDescent="0.15">
      <c r="A15" s="35"/>
      <c r="B15" s="3" t="s">
        <v>294</v>
      </c>
      <c r="C15" s="3">
        <v>2</v>
      </c>
      <c r="D15" s="36">
        <v>203527979</v>
      </c>
      <c r="E15" s="37">
        <v>0.251</v>
      </c>
      <c r="F15" s="37">
        <v>0.27500000000000002</v>
      </c>
      <c r="G15" s="15">
        <v>9.9519702098149601E-2</v>
      </c>
      <c r="H15" s="11"/>
      <c r="I15" s="29" t="s">
        <v>395</v>
      </c>
    </row>
    <row r="16" spans="1:9" ht="15" customHeight="1" x14ac:dyDescent="0.15">
      <c r="A16" s="35"/>
      <c r="B16" s="3" t="s">
        <v>295</v>
      </c>
      <c r="C16" s="3">
        <v>2</v>
      </c>
      <c r="D16" s="36">
        <v>203532304</v>
      </c>
      <c r="E16" s="37">
        <v>0.13700000000000001</v>
      </c>
      <c r="F16" s="37">
        <v>0.13100000000000001</v>
      </c>
      <c r="G16" s="15">
        <v>0.71687737276575803</v>
      </c>
      <c r="H16" s="11"/>
      <c r="I16" s="29" t="s">
        <v>396</v>
      </c>
    </row>
    <row r="17" spans="1:9" ht="15" customHeight="1" x14ac:dyDescent="0.15">
      <c r="A17" s="35"/>
      <c r="B17" s="3" t="s">
        <v>296</v>
      </c>
      <c r="C17" s="3">
        <v>2</v>
      </c>
      <c r="D17" s="36">
        <v>203553836</v>
      </c>
      <c r="E17" s="37">
        <v>0.38800000000000001</v>
      </c>
      <c r="F17" s="37">
        <v>0.40600000000000003</v>
      </c>
      <c r="G17" s="15">
        <v>0.21404905848580699</v>
      </c>
      <c r="H17" s="11"/>
      <c r="I17" s="29" t="s">
        <v>515</v>
      </c>
    </row>
    <row r="18" spans="1:9" ht="15" customHeight="1" x14ac:dyDescent="0.15">
      <c r="A18" s="35"/>
      <c r="B18" s="3" t="s">
        <v>297</v>
      </c>
      <c r="C18" s="3">
        <v>2</v>
      </c>
      <c r="D18" s="36">
        <v>203555828</v>
      </c>
      <c r="E18" s="37">
        <v>0.20399999999999999</v>
      </c>
      <c r="F18" s="37">
        <v>0.23899999999999999</v>
      </c>
      <c r="G18" s="10">
        <v>1.8156610649908901E-2</v>
      </c>
      <c r="H18" s="21">
        <f>G18*20</f>
        <v>0.36313221299817799</v>
      </c>
      <c r="I18" s="29" t="s">
        <v>516</v>
      </c>
    </row>
    <row r="19" spans="1:9" ht="15" customHeight="1" x14ac:dyDescent="0.15">
      <c r="A19" s="35"/>
      <c r="B19" s="3" t="s">
        <v>298</v>
      </c>
      <c r="C19" s="3">
        <v>2</v>
      </c>
      <c r="D19" s="36">
        <v>203602207</v>
      </c>
      <c r="E19" s="37">
        <v>0.17699999999999999</v>
      </c>
      <c r="F19" s="37">
        <v>0.158</v>
      </c>
      <c r="G19" s="15">
        <v>0.26483862530715602</v>
      </c>
      <c r="H19" s="11"/>
      <c r="I19" s="29" t="s">
        <v>397</v>
      </c>
    </row>
    <row r="20" spans="1:9" ht="15" customHeight="1" x14ac:dyDescent="0.15">
      <c r="A20" s="35"/>
      <c r="B20" s="3" t="s">
        <v>299</v>
      </c>
      <c r="C20" s="3">
        <v>2</v>
      </c>
      <c r="D20" s="36">
        <v>203606754</v>
      </c>
      <c r="E20" s="37">
        <v>0.253</v>
      </c>
      <c r="F20" s="37">
        <v>0.216</v>
      </c>
      <c r="G20" s="10">
        <v>3.0226558554936701E-2</v>
      </c>
      <c r="H20" s="21">
        <f>G20*20</f>
        <v>0.604531171098734</v>
      </c>
      <c r="I20" s="29" t="s">
        <v>398</v>
      </c>
    </row>
    <row r="21" spans="1:9" ht="15" customHeight="1" x14ac:dyDescent="0.15">
      <c r="A21" s="35"/>
      <c r="B21" s="3" t="s">
        <v>300</v>
      </c>
      <c r="C21" s="3">
        <v>2</v>
      </c>
      <c r="D21" s="36">
        <v>203627412</v>
      </c>
      <c r="E21" s="37">
        <v>0.251</v>
      </c>
      <c r="F21" s="37">
        <v>0.22900000000000001</v>
      </c>
      <c r="G21" s="15">
        <v>0.23893180927389099</v>
      </c>
      <c r="H21" s="11"/>
      <c r="I21" s="29" t="s">
        <v>399</v>
      </c>
    </row>
    <row r="22" spans="1:9" ht="15" customHeight="1" x14ac:dyDescent="0.15">
      <c r="A22" s="35"/>
      <c r="B22" s="3" t="s">
        <v>301</v>
      </c>
      <c r="C22" s="3">
        <v>2</v>
      </c>
      <c r="D22" s="36">
        <v>203628757</v>
      </c>
      <c r="E22" s="37">
        <v>0.253</v>
      </c>
      <c r="F22" s="37">
        <v>0.22900000000000001</v>
      </c>
      <c r="G22" s="15">
        <v>0.18785118613353699</v>
      </c>
      <c r="H22" s="11"/>
      <c r="I22" s="29" t="s">
        <v>400</v>
      </c>
    </row>
    <row r="23" spans="1:9" ht="15" customHeight="1" x14ac:dyDescent="0.15">
      <c r="A23" s="35"/>
      <c r="B23" s="3" t="s">
        <v>302</v>
      </c>
      <c r="C23" s="3">
        <v>2</v>
      </c>
      <c r="D23" s="36">
        <v>203631359</v>
      </c>
      <c r="E23" s="37">
        <v>0.252</v>
      </c>
      <c r="F23" s="37">
        <v>0.22900000000000001</v>
      </c>
      <c r="G23" s="15">
        <v>0.20709303893135</v>
      </c>
      <c r="H23" s="11"/>
      <c r="I23" s="29" t="s">
        <v>401</v>
      </c>
    </row>
    <row r="24" spans="1:9" ht="15" customHeight="1" x14ac:dyDescent="0.15">
      <c r="A24" s="35"/>
      <c r="B24" s="3" t="s">
        <v>303</v>
      </c>
      <c r="C24" s="3">
        <v>2</v>
      </c>
      <c r="D24" s="36">
        <v>203632510</v>
      </c>
      <c r="E24" s="37">
        <v>0.252</v>
      </c>
      <c r="F24" s="37">
        <v>0.23</v>
      </c>
      <c r="G24" s="15">
        <v>0.24930484989961099</v>
      </c>
      <c r="H24" s="11"/>
      <c r="I24" s="29" t="s">
        <v>402</v>
      </c>
    </row>
    <row r="25" spans="1:9" ht="15" customHeight="1" x14ac:dyDescent="0.15">
      <c r="A25" s="23" t="s">
        <v>383</v>
      </c>
      <c r="B25" s="25" t="s">
        <v>304</v>
      </c>
      <c r="C25" s="25">
        <v>4</v>
      </c>
      <c r="D25" s="38">
        <v>103427476</v>
      </c>
      <c r="E25" s="39">
        <v>0.37</v>
      </c>
      <c r="F25" s="39">
        <v>0.38100000000000001</v>
      </c>
      <c r="G25" s="26">
        <v>0.65968515275881701</v>
      </c>
      <c r="H25" s="40"/>
      <c r="I25" s="41" t="s">
        <v>305</v>
      </c>
    </row>
    <row r="26" spans="1:9" ht="15" customHeight="1" x14ac:dyDescent="0.15">
      <c r="B26" s="3" t="s">
        <v>306</v>
      </c>
      <c r="C26" s="3">
        <v>4</v>
      </c>
      <c r="D26" s="36">
        <v>103432974</v>
      </c>
      <c r="E26" s="37">
        <v>0.379</v>
      </c>
      <c r="F26" s="37">
        <v>0.38300000000000001</v>
      </c>
      <c r="G26" s="7">
        <v>0.60614863834433297</v>
      </c>
      <c r="H26" s="21"/>
      <c r="I26" s="29" t="s">
        <v>250</v>
      </c>
    </row>
    <row r="27" spans="1:9" ht="15" customHeight="1" x14ac:dyDescent="0.15">
      <c r="B27" s="3" t="s">
        <v>307</v>
      </c>
      <c r="C27" s="3">
        <v>4</v>
      </c>
      <c r="D27" s="36">
        <v>103443569</v>
      </c>
      <c r="E27" s="37">
        <v>0.379</v>
      </c>
      <c r="F27" s="37">
        <v>0.38300000000000001</v>
      </c>
      <c r="G27" s="7">
        <v>0.60614863834433297</v>
      </c>
      <c r="H27" s="21"/>
      <c r="I27" s="29" t="s">
        <v>250</v>
      </c>
    </row>
    <row r="28" spans="1:9" ht="15" customHeight="1" x14ac:dyDescent="0.15">
      <c r="B28" s="3" t="s">
        <v>308</v>
      </c>
      <c r="C28" s="3">
        <v>4</v>
      </c>
      <c r="D28" s="36">
        <v>103446115</v>
      </c>
      <c r="E28" s="37">
        <v>0.46100000000000002</v>
      </c>
      <c r="F28" s="37">
        <v>0.46200000000000002</v>
      </c>
      <c r="G28" s="7">
        <v>0.87666821389914096</v>
      </c>
      <c r="H28" s="21"/>
      <c r="I28" s="29" t="s">
        <v>403</v>
      </c>
    </row>
    <row r="29" spans="1:9" ht="15" customHeight="1" x14ac:dyDescent="0.15">
      <c r="B29" s="3" t="s">
        <v>309</v>
      </c>
      <c r="C29" s="3">
        <v>4</v>
      </c>
      <c r="D29" s="36">
        <v>103448582</v>
      </c>
      <c r="E29" s="37">
        <v>0.33900000000000002</v>
      </c>
      <c r="F29" s="37">
        <v>0.34300000000000003</v>
      </c>
      <c r="G29" s="7">
        <v>0.67041055925580695</v>
      </c>
      <c r="H29" s="21"/>
      <c r="I29" s="29" t="s">
        <v>404</v>
      </c>
    </row>
    <row r="30" spans="1:9" ht="15" customHeight="1" x14ac:dyDescent="0.15">
      <c r="B30" s="3" t="s">
        <v>310</v>
      </c>
      <c r="C30" s="3">
        <v>4</v>
      </c>
      <c r="D30" s="36">
        <v>103463007</v>
      </c>
      <c r="E30" s="37">
        <v>0.33800000000000002</v>
      </c>
      <c r="F30" s="37">
        <v>0.34300000000000003</v>
      </c>
      <c r="G30" s="7">
        <v>0.64633650586462799</v>
      </c>
      <c r="H30" s="21"/>
      <c r="I30" s="29" t="s">
        <v>404</v>
      </c>
    </row>
    <row r="31" spans="1:9" ht="15" customHeight="1" x14ac:dyDescent="0.15">
      <c r="B31" s="3" t="s">
        <v>311</v>
      </c>
      <c r="C31" s="3">
        <v>4</v>
      </c>
      <c r="D31" s="36">
        <v>103478703</v>
      </c>
      <c r="E31" s="37">
        <v>0.08</v>
      </c>
      <c r="F31" s="37">
        <v>0.08</v>
      </c>
      <c r="G31" s="7">
        <v>0.78048897455488198</v>
      </c>
      <c r="H31" s="21"/>
      <c r="I31" s="29" t="s">
        <v>405</v>
      </c>
    </row>
    <row r="32" spans="1:9" ht="15" customHeight="1" x14ac:dyDescent="0.15">
      <c r="B32" s="3" t="s">
        <v>312</v>
      </c>
      <c r="C32" s="3">
        <v>4</v>
      </c>
      <c r="D32" s="36">
        <v>103510511</v>
      </c>
      <c r="E32" s="37">
        <v>0.38100000000000001</v>
      </c>
      <c r="F32" s="37">
        <v>0.38100000000000001</v>
      </c>
      <c r="G32" s="7">
        <v>0.77330356236553299</v>
      </c>
      <c r="H32" s="21"/>
      <c r="I32" s="29" t="s">
        <v>406</v>
      </c>
    </row>
    <row r="33" spans="2:9" ht="15" customHeight="1" x14ac:dyDescent="0.15">
      <c r="B33" s="3" t="s">
        <v>313</v>
      </c>
      <c r="C33" s="3">
        <v>4</v>
      </c>
      <c r="D33" s="36">
        <v>103536261</v>
      </c>
      <c r="E33" s="37">
        <v>0.32600000000000001</v>
      </c>
      <c r="F33" s="37">
        <v>0.33</v>
      </c>
      <c r="G33" s="7">
        <v>0.74080191367376202</v>
      </c>
      <c r="H33" s="21"/>
      <c r="I33" s="29" t="s">
        <v>404</v>
      </c>
    </row>
    <row r="34" spans="2:9" ht="15" customHeight="1" x14ac:dyDescent="0.15">
      <c r="B34" s="3" t="s">
        <v>314</v>
      </c>
      <c r="C34" s="3">
        <v>4</v>
      </c>
      <c r="D34" s="36">
        <v>103537442</v>
      </c>
      <c r="E34" s="37">
        <v>0.29799999999999999</v>
      </c>
      <c r="F34" s="37">
        <v>0.30299999999999999</v>
      </c>
      <c r="G34" s="7">
        <v>0.67702960213529395</v>
      </c>
      <c r="H34" s="21"/>
      <c r="I34" s="29" t="s">
        <v>404</v>
      </c>
    </row>
    <row r="35" spans="2:9" ht="15" customHeight="1" x14ac:dyDescent="0.15">
      <c r="B35" s="3" t="s">
        <v>316</v>
      </c>
      <c r="C35" s="3">
        <v>4</v>
      </c>
      <c r="D35" s="36">
        <v>103542005</v>
      </c>
      <c r="E35" s="37">
        <v>0.107</v>
      </c>
      <c r="F35" s="37">
        <v>0.10199999999999999</v>
      </c>
      <c r="G35" s="7">
        <v>0.49202208270647402</v>
      </c>
      <c r="H35" s="21"/>
      <c r="I35" s="29" t="s">
        <v>407</v>
      </c>
    </row>
    <row r="36" spans="2:9" ht="15" customHeight="1" x14ac:dyDescent="0.15">
      <c r="B36" s="3" t="s">
        <v>317</v>
      </c>
      <c r="C36" s="3">
        <v>4</v>
      </c>
      <c r="D36" s="36">
        <v>103542201</v>
      </c>
      <c r="E36" s="37">
        <v>0.11</v>
      </c>
      <c r="F36" s="37">
        <v>0.105</v>
      </c>
      <c r="G36" s="7">
        <v>0.547796344388362</v>
      </c>
      <c r="H36" s="21"/>
      <c r="I36" s="29" t="s">
        <v>408</v>
      </c>
    </row>
    <row r="37" spans="2:9" ht="15" customHeight="1" x14ac:dyDescent="0.15">
      <c r="B37" s="3" t="s">
        <v>318</v>
      </c>
      <c r="C37" s="3">
        <v>4</v>
      </c>
      <c r="D37" s="36">
        <v>103545253</v>
      </c>
      <c r="E37" s="37">
        <v>0.31900000000000001</v>
      </c>
      <c r="F37" s="37">
        <v>0.32400000000000001</v>
      </c>
      <c r="G37" s="7">
        <v>0.73802094515038297</v>
      </c>
      <c r="H37" s="21"/>
      <c r="I37" s="29" t="s">
        <v>266</v>
      </c>
    </row>
    <row r="38" spans="2:9" ht="15" customHeight="1" x14ac:dyDescent="0.15">
      <c r="B38" s="3" t="s">
        <v>319</v>
      </c>
      <c r="C38" s="3">
        <v>4</v>
      </c>
      <c r="D38" s="36">
        <v>103549149</v>
      </c>
      <c r="E38" s="37">
        <v>0.111</v>
      </c>
      <c r="F38" s="37">
        <v>0.109</v>
      </c>
      <c r="G38" s="7">
        <v>0.70100265405154505</v>
      </c>
      <c r="H38" s="21"/>
      <c r="I38" s="29" t="s">
        <v>409</v>
      </c>
    </row>
    <row r="39" spans="2:9" ht="15" customHeight="1" x14ac:dyDescent="0.15">
      <c r="B39" s="3" t="s">
        <v>321</v>
      </c>
      <c r="C39" s="3">
        <v>4</v>
      </c>
      <c r="D39" s="36">
        <v>103552709</v>
      </c>
      <c r="E39" s="37">
        <v>0.46700000000000003</v>
      </c>
      <c r="F39" s="37">
        <v>0.47499999999999998</v>
      </c>
      <c r="G39" s="7">
        <v>0.63153181349165</v>
      </c>
      <c r="H39" s="21"/>
      <c r="I39" s="29" t="s">
        <v>410</v>
      </c>
    </row>
    <row r="40" spans="2:9" ht="15" customHeight="1" x14ac:dyDescent="0.15">
      <c r="B40" s="3" t="s">
        <v>322</v>
      </c>
      <c r="C40" s="3">
        <v>4</v>
      </c>
      <c r="D40" s="36">
        <v>103552813</v>
      </c>
      <c r="E40" s="37">
        <v>0.46600000000000003</v>
      </c>
      <c r="F40" s="37">
        <v>0.47499999999999998</v>
      </c>
      <c r="G40" s="7">
        <v>0.60649108091487902</v>
      </c>
      <c r="H40" s="21"/>
      <c r="I40" s="29" t="s">
        <v>325</v>
      </c>
    </row>
    <row r="41" spans="2:9" ht="15" customHeight="1" x14ac:dyDescent="0.15">
      <c r="B41" s="3" t="s">
        <v>323</v>
      </c>
      <c r="C41" s="3">
        <v>4</v>
      </c>
      <c r="D41" s="36">
        <v>103553053</v>
      </c>
      <c r="E41" s="37">
        <v>0.46600000000000003</v>
      </c>
      <c r="F41" s="37">
        <v>0.47499999999999998</v>
      </c>
      <c r="G41" s="7">
        <v>0.60649108091487902</v>
      </c>
      <c r="H41" s="21"/>
      <c r="I41" s="29" t="s">
        <v>325</v>
      </c>
    </row>
    <row r="42" spans="2:9" ht="15" customHeight="1" x14ac:dyDescent="0.15">
      <c r="B42" s="3" t="s">
        <v>324</v>
      </c>
      <c r="C42" s="3">
        <v>4</v>
      </c>
      <c r="D42" s="36">
        <v>103555992</v>
      </c>
      <c r="E42" s="37">
        <v>0.46600000000000003</v>
      </c>
      <c r="F42" s="37">
        <v>0.47599999999999998</v>
      </c>
      <c r="G42" s="7">
        <v>0.55542877246855404</v>
      </c>
      <c r="H42" s="21"/>
      <c r="I42" s="29" t="s">
        <v>325</v>
      </c>
    </row>
    <row r="43" spans="2:9" ht="15" customHeight="1" x14ac:dyDescent="0.15">
      <c r="B43" s="3" t="s">
        <v>326</v>
      </c>
      <c r="C43" s="3">
        <v>4</v>
      </c>
      <c r="D43" s="36">
        <v>103557077</v>
      </c>
      <c r="E43" s="37">
        <v>0.46200000000000002</v>
      </c>
      <c r="F43" s="37">
        <v>0.47099999999999997</v>
      </c>
      <c r="G43" s="7">
        <v>0.62122694860049499</v>
      </c>
      <c r="H43" s="21"/>
      <c r="I43" s="29" t="s">
        <v>325</v>
      </c>
    </row>
    <row r="44" spans="2:9" ht="15" customHeight="1" x14ac:dyDescent="0.15">
      <c r="B44" s="3" t="s">
        <v>327</v>
      </c>
      <c r="C44" s="3">
        <v>4</v>
      </c>
      <c r="D44" s="36">
        <v>103578637</v>
      </c>
      <c r="E44" s="37">
        <v>0.439</v>
      </c>
      <c r="F44" s="37">
        <v>0.435</v>
      </c>
      <c r="G44" s="7">
        <v>0.79059627184938996</v>
      </c>
      <c r="H44" s="21"/>
      <c r="I44" s="29" t="s">
        <v>277</v>
      </c>
    </row>
    <row r="45" spans="2:9" ht="15" customHeight="1" x14ac:dyDescent="0.15">
      <c r="B45" s="3" t="s">
        <v>328</v>
      </c>
      <c r="C45" s="3">
        <v>4</v>
      </c>
      <c r="D45" s="36">
        <v>103607635</v>
      </c>
      <c r="E45" s="37">
        <v>0.24</v>
      </c>
      <c r="F45" s="37">
        <v>0.23899999999999999</v>
      </c>
      <c r="G45" s="7">
        <v>0.81771262476319895</v>
      </c>
      <c r="H45" s="21"/>
      <c r="I45" s="29" t="s">
        <v>517</v>
      </c>
    </row>
    <row r="46" spans="2:9" ht="15" customHeight="1" x14ac:dyDescent="0.15">
      <c r="B46" s="3" t="s">
        <v>329</v>
      </c>
      <c r="C46" s="3">
        <v>4</v>
      </c>
      <c r="D46" s="36">
        <v>103611845</v>
      </c>
      <c r="E46" s="37">
        <v>0.45900000000000002</v>
      </c>
      <c r="F46" s="37">
        <v>0.45</v>
      </c>
      <c r="G46" s="7">
        <v>0.79353333491737199</v>
      </c>
      <c r="H46" s="21"/>
      <c r="I46" s="29" t="s">
        <v>518</v>
      </c>
    </row>
    <row r="47" spans="2:9" ht="15" customHeight="1" x14ac:dyDescent="0.15">
      <c r="B47" s="3" t="s">
        <v>330</v>
      </c>
      <c r="C47" s="3">
        <v>4</v>
      </c>
      <c r="D47" s="36">
        <v>103618023</v>
      </c>
      <c r="E47" s="37">
        <v>0.46</v>
      </c>
      <c r="F47" s="37">
        <v>0.45100000000000001</v>
      </c>
      <c r="G47" s="7">
        <v>0.78564229185532097</v>
      </c>
      <c r="H47" s="21"/>
      <c r="I47" s="29" t="s">
        <v>518</v>
      </c>
    </row>
    <row r="48" spans="2:9" ht="15" customHeight="1" x14ac:dyDescent="0.15">
      <c r="B48" s="3" t="s">
        <v>331</v>
      </c>
      <c r="C48" s="3">
        <v>4</v>
      </c>
      <c r="D48" s="36">
        <v>103640758</v>
      </c>
      <c r="E48" s="37">
        <v>0.21</v>
      </c>
      <c r="F48" s="37">
        <v>0.20599999999999999</v>
      </c>
      <c r="G48" s="7">
        <v>0.70341312027481095</v>
      </c>
      <c r="H48" s="21"/>
      <c r="I48" s="29" t="s">
        <v>411</v>
      </c>
    </row>
    <row r="49" spans="1:9" ht="15" customHeight="1" x14ac:dyDescent="0.15">
      <c r="B49" s="3" t="s">
        <v>332</v>
      </c>
      <c r="C49" s="3">
        <v>4</v>
      </c>
      <c r="D49" s="36">
        <v>103647047</v>
      </c>
      <c r="E49" s="37">
        <v>0.21</v>
      </c>
      <c r="F49" s="37">
        <v>0.20200000000000001</v>
      </c>
      <c r="G49" s="7">
        <v>0.499761594430431</v>
      </c>
      <c r="H49" s="21"/>
      <c r="I49" s="29" t="s">
        <v>412</v>
      </c>
    </row>
    <row r="50" spans="1:9" ht="15" customHeight="1" x14ac:dyDescent="0.15">
      <c r="B50" s="3" t="s">
        <v>334</v>
      </c>
      <c r="C50" s="3">
        <v>4</v>
      </c>
      <c r="D50" s="36">
        <v>103651962</v>
      </c>
      <c r="E50" s="37">
        <v>0.45400000000000001</v>
      </c>
      <c r="F50" s="37">
        <v>0.437</v>
      </c>
      <c r="G50" s="7">
        <v>0.50331317849282697</v>
      </c>
      <c r="H50" s="21"/>
      <c r="I50" s="29" t="s">
        <v>335</v>
      </c>
    </row>
    <row r="51" spans="1:9" ht="15" customHeight="1" x14ac:dyDescent="0.15">
      <c r="B51" s="3" t="s">
        <v>336</v>
      </c>
      <c r="C51" s="3">
        <v>4</v>
      </c>
      <c r="D51" s="36">
        <v>103679117</v>
      </c>
      <c r="E51" s="37">
        <v>0.35299999999999998</v>
      </c>
      <c r="F51" s="37">
        <v>0.34200000000000003</v>
      </c>
      <c r="G51" s="7">
        <v>0.57293560585938996</v>
      </c>
      <c r="H51" s="21"/>
      <c r="I51" s="29" t="s">
        <v>519</v>
      </c>
    </row>
    <row r="52" spans="1:9" ht="15" customHeight="1" x14ac:dyDescent="0.15">
      <c r="B52" s="3" t="s">
        <v>337</v>
      </c>
      <c r="C52" s="3">
        <v>4</v>
      </c>
      <c r="D52" s="36">
        <v>103680984</v>
      </c>
      <c r="E52" s="37">
        <v>0.35599999999999998</v>
      </c>
      <c r="F52" s="37">
        <v>0.34399999999999997</v>
      </c>
      <c r="G52" s="7">
        <v>0.52828177332481396</v>
      </c>
      <c r="H52" s="21"/>
      <c r="I52" s="29" t="s">
        <v>413</v>
      </c>
    </row>
    <row r="53" spans="1:9" ht="15" customHeight="1" x14ac:dyDescent="0.15">
      <c r="A53" s="35"/>
      <c r="B53" s="3" t="s">
        <v>338</v>
      </c>
      <c r="C53" s="3">
        <v>4</v>
      </c>
      <c r="D53" s="36">
        <v>103687208</v>
      </c>
      <c r="E53" s="37">
        <v>0.47199999999999998</v>
      </c>
      <c r="F53" s="37">
        <v>0.44800000000000001</v>
      </c>
      <c r="G53" s="7">
        <v>0.26707200911388101</v>
      </c>
      <c r="H53" s="21"/>
      <c r="I53" s="29" t="s">
        <v>384</v>
      </c>
    </row>
    <row r="54" spans="1:9" ht="15" customHeight="1" x14ac:dyDescent="0.15">
      <c r="B54" s="3" t="s">
        <v>339</v>
      </c>
      <c r="C54" s="3">
        <v>4</v>
      </c>
      <c r="D54" s="36">
        <v>103715819</v>
      </c>
      <c r="E54" s="37">
        <v>0.47399999999999998</v>
      </c>
      <c r="F54" s="37">
        <v>0.44700000000000001</v>
      </c>
      <c r="G54" s="7">
        <v>0.213067434543384</v>
      </c>
      <c r="H54" s="21"/>
      <c r="I54" s="29" t="s">
        <v>414</v>
      </c>
    </row>
    <row r="55" spans="1:9" ht="15" customHeight="1" x14ac:dyDescent="0.15">
      <c r="B55" s="3" t="s">
        <v>340</v>
      </c>
      <c r="C55" s="3">
        <v>4</v>
      </c>
      <c r="D55" s="36">
        <v>103730493</v>
      </c>
      <c r="E55" s="37">
        <v>0.48699999999999999</v>
      </c>
      <c r="F55" s="37">
        <v>0.46600000000000003</v>
      </c>
      <c r="G55" s="7">
        <v>0.37401807227908801</v>
      </c>
      <c r="H55" s="21"/>
      <c r="I55" s="29" t="s">
        <v>415</v>
      </c>
    </row>
    <row r="56" spans="1:9" ht="15" customHeight="1" x14ac:dyDescent="0.15">
      <c r="B56" s="3" t="s">
        <v>341</v>
      </c>
      <c r="C56" s="3">
        <v>4</v>
      </c>
      <c r="D56" s="36">
        <v>103733600</v>
      </c>
      <c r="E56" s="37">
        <v>0.48699999999999999</v>
      </c>
      <c r="F56" s="37">
        <v>0.46500000000000002</v>
      </c>
      <c r="G56" s="7">
        <v>0.33847595586133</v>
      </c>
      <c r="H56" s="21"/>
      <c r="I56" s="29" t="s">
        <v>279</v>
      </c>
    </row>
    <row r="57" spans="1:9" ht="15" customHeight="1" x14ac:dyDescent="0.15">
      <c r="B57" s="3" t="s">
        <v>342</v>
      </c>
      <c r="C57" s="3">
        <v>4</v>
      </c>
      <c r="D57" s="36">
        <v>103734219</v>
      </c>
      <c r="E57" s="37">
        <v>0.11799999999999999</v>
      </c>
      <c r="F57" s="37">
        <v>0.10299999999999999</v>
      </c>
      <c r="G57" s="7">
        <v>0.31012780321972699</v>
      </c>
      <c r="H57" s="21"/>
      <c r="I57" s="29" t="s">
        <v>416</v>
      </c>
    </row>
    <row r="58" spans="1:9" ht="15" customHeight="1" x14ac:dyDescent="0.15">
      <c r="B58" s="3" t="s">
        <v>343</v>
      </c>
      <c r="C58" s="3">
        <v>4</v>
      </c>
      <c r="D58" s="36">
        <v>103746753</v>
      </c>
      <c r="E58" s="37">
        <v>0.13400000000000001</v>
      </c>
      <c r="F58" s="37">
        <v>0.11600000000000001</v>
      </c>
      <c r="G58" s="7">
        <v>0.246109812397619</v>
      </c>
      <c r="H58" s="21"/>
      <c r="I58" s="29" t="s">
        <v>417</v>
      </c>
    </row>
    <row r="59" spans="1:9" ht="15" customHeight="1" x14ac:dyDescent="0.15">
      <c r="B59" s="3" t="s">
        <v>344</v>
      </c>
      <c r="C59" s="3">
        <v>4</v>
      </c>
      <c r="D59" s="36">
        <v>103748224</v>
      </c>
      <c r="E59" s="37">
        <v>0.224</v>
      </c>
      <c r="F59" s="37">
        <v>0.221</v>
      </c>
      <c r="G59" s="7">
        <v>0.73295980099768898</v>
      </c>
      <c r="H59" s="21"/>
      <c r="I59" s="29" t="s">
        <v>418</v>
      </c>
    </row>
    <row r="60" spans="1:9" ht="15" customHeight="1" x14ac:dyDescent="0.15">
      <c r="B60" s="3" t="s">
        <v>345</v>
      </c>
      <c r="C60" s="3">
        <v>4</v>
      </c>
      <c r="D60" s="36">
        <v>103758301</v>
      </c>
      <c r="E60" s="37">
        <v>0.36699999999999999</v>
      </c>
      <c r="F60" s="37">
        <v>0.36</v>
      </c>
      <c r="G60" s="7">
        <v>0.70324983957637799</v>
      </c>
      <c r="H60" s="21"/>
      <c r="I60" s="29" t="s">
        <v>521</v>
      </c>
    </row>
    <row r="61" spans="1:9" ht="15" customHeight="1" x14ac:dyDescent="0.15">
      <c r="B61" s="3" t="s">
        <v>346</v>
      </c>
      <c r="C61" s="3">
        <v>4</v>
      </c>
      <c r="D61" s="36">
        <v>103765156</v>
      </c>
      <c r="E61" s="37">
        <v>0.35099999999999998</v>
      </c>
      <c r="F61" s="37">
        <v>0.35199999999999998</v>
      </c>
      <c r="G61" s="7">
        <v>0.93766520702994505</v>
      </c>
      <c r="H61" s="21"/>
      <c r="I61" s="29" t="s">
        <v>520</v>
      </c>
    </row>
    <row r="62" spans="1:9" ht="15" customHeight="1" x14ac:dyDescent="0.15">
      <c r="B62" s="3" t="s">
        <v>347</v>
      </c>
      <c r="C62" s="3">
        <v>4</v>
      </c>
      <c r="D62" s="36">
        <v>103775704</v>
      </c>
      <c r="E62" s="37">
        <v>0.48599999999999999</v>
      </c>
      <c r="F62" s="37">
        <v>0.46600000000000003</v>
      </c>
      <c r="G62" s="7">
        <v>0.394566778925872</v>
      </c>
      <c r="H62" s="21"/>
      <c r="I62" s="29" t="s">
        <v>415</v>
      </c>
    </row>
    <row r="63" spans="1:9" ht="15" customHeight="1" x14ac:dyDescent="0.15">
      <c r="B63" s="3" t="s">
        <v>348</v>
      </c>
      <c r="C63" s="3">
        <v>4</v>
      </c>
      <c r="D63" s="36">
        <v>103785051</v>
      </c>
      <c r="E63" s="37">
        <v>0.183</v>
      </c>
      <c r="F63" s="37">
        <v>0.18</v>
      </c>
      <c r="G63" s="7">
        <v>0.84542251957288606</v>
      </c>
      <c r="H63" s="21"/>
      <c r="I63" s="29" t="s">
        <v>349</v>
      </c>
    </row>
    <row r="64" spans="1:9" ht="15" customHeight="1" x14ac:dyDescent="0.15">
      <c r="B64" s="3" t="s">
        <v>350</v>
      </c>
      <c r="C64" s="3">
        <v>4</v>
      </c>
      <c r="D64" s="36">
        <v>103788211</v>
      </c>
      <c r="E64" s="37">
        <v>0.48599999999999999</v>
      </c>
      <c r="F64" s="37">
        <v>0.46500000000000002</v>
      </c>
      <c r="G64" s="7">
        <v>0.34257295456541098</v>
      </c>
      <c r="H64" s="21"/>
      <c r="I64" s="29" t="s">
        <v>279</v>
      </c>
    </row>
    <row r="65" spans="1:9" ht="15" customHeight="1" x14ac:dyDescent="0.15">
      <c r="B65" s="3" t="s">
        <v>351</v>
      </c>
      <c r="C65" s="3">
        <v>4</v>
      </c>
      <c r="D65" s="36">
        <v>103789782</v>
      </c>
      <c r="E65" s="37">
        <v>0.129</v>
      </c>
      <c r="F65" s="37">
        <v>0.114</v>
      </c>
      <c r="G65" s="28">
        <v>0.32588466631907398</v>
      </c>
      <c r="H65" s="21"/>
      <c r="I65" s="29" t="s">
        <v>419</v>
      </c>
    </row>
    <row r="66" spans="1:9" ht="15" customHeight="1" x14ac:dyDescent="0.15">
      <c r="A66" s="23" t="s">
        <v>352</v>
      </c>
      <c r="B66" s="25" t="s">
        <v>353</v>
      </c>
      <c r="C66" s="25">
        <v>5</v>
      </c>
      <c r="D66" s="38">
        <v>158806244</v>
      </c>
      <c r="E66" s="39">
        <v>0.20799999999999999</v>
      </c>
      <c r="F66" s="39">
        <v>0.218</v>
      </c>
      <c r="G66" s="26">
        <v>0.38297859774236997</v>
      </c>
      <c r="H66" s="40"/>
      <c r="I66" s="41" t="s">
        <v>522</v>
      </c>
    </row>
    <row r="67" spans="1:9" ht="15" customHeight="1" x14ac:dyDescent="0.15">
      <c r="B67" s="3" t="s">
        <v>354</v>
      </c>
      <c r="C67" s="3">
        <v>5</v>
      </c>
      <c r="D67" s="36">
        <v>158814533</v>
      </c>
      <c r="E67" s="37">
        <v>8.5000000000000006E-2</v>
      </c>
      <c r="F67" s="37">
        <v>0.09</v>
      </c>
      <c r="G67" s="7">
        <v>0.60428339092521</v>
      </c>
      <c r="H67" s="21"/>
      <c r="I67" s="29" t="s">
        <v>523</v>
      </c>
    </row>
    <row r="68" spans="1:9" ht="15" customHeight="1" x14ac:dyDescent="0.15">
      <c r="B68" s="3" t="s">
        <v>355</v>
      </c>
      <c r="C68" s="3">
        <v>5</v>
      </c>
      <c r="D68" s="36">
        <v>158820822</v>
      </c>
      <c r="E68" s="37">
        <v>0.221</v>
      </c>
      <c r="F68" s="37">
        <v>0.23</v>
      </c>
      <c r="G68" s="7">
        <v>0.54597489984832204</v>
      </c>
      <c r="H68" s="21"/>
      <c r="I68" s="29" t="s">
        <v>524</v>
      </c>
    </row>
    <row r="69" spans="1:9" ht="15" customHeight="1" x14ac:dyDescent="0.15">
      <c r="B69" s="3" t="s">
        <v>356</v>
      </c>
      <c r="C69" s="3">
        <v>5</v>
      </c>
      <c r="D69" s="36">
        <v>158821493</v>
      </c>
      <c r="E69" s="37">
        <v>0.44400000000000001</v>
      </c>
      <c r="F69" s="37">
        <v>0.41599999999999998</v>
      </c>
      <c r="G69" s="1">
        <v>7.0840174142731305E-2</v>
      </c>
      <c r="H69" s="21"/>
      <c r="I69" s="29" t="s">
        <v>420</v>
      </c>
    </row>
    <row r="70" spans="1:9" ht="15" customHeight="1" x14ac:dyDescent="0.15">
      <c r="B70" s="3" t="s">
        <v>357</v>
      </c>
      <c r="C70" s="3">
        <v>5</v>
      </c>
      <c r="D70" s="36">
        <v>158824979</v>
      </c>
      <c r="E70" s="37">
        <v>0.185</v>
      </c>
      <c r="F70" s="37">
        <v>0.20399999999999999</v>
      </c>
      <c r="G70" s="7">
        <v>0.14666169944705101</v>
      </c>
      <c r="H70" s="21"/>
      <c r="I70" s="29" t="s">
        <v>525</v>
      </c>
    </row>
    <row r="71" spans="1:9" ht="15" customHeight="1" x14ac:dyDescent="0.15">
      <c r="B71" s="3" t="s">
        <v>358</v>
      </c>
      <c r="C71" s="3">
        <v>5</v>
      </c>
      <c r="D71" s="36">
        <v>158830819</v>
      </c>
      <c r="E71" s="37">
        <v>0.23699999999999999</v>
      </c>
      <c r="F71" s="37">
        <v>0.25900000000000001</v>
      </c>
      <c r="G71" s="7">
        <v>0.26339169573453203</v>
      </c>
      <c r="H71" s="21"/>
      <c r="I71" s="29" t="s">
        <v>421</v>
      </c>
    </row>
    <row r="72" spans="1:9" ht="15" customHeight="1" x14ac:dyDescent="0.15">
      <c r="B72" s="3" t="s">
        <v>359</v>
      </c>
      <c r="C72" s="3">
        <v>5</v>
      </c>
      <c r="D72" s="36">
        <v>158836107</v>
      </c>
      <c r="E72" s="37">
        <v>0.44400000000000001</v>
      </c>
      <c r="F72" s="37">
        <v>0.41699999999999998</v>
      </c>
      <c r="G72" s="7">
        <v>0.137118194334028</v>
      </c>
      <c r="H72" s="21"/>
      <c r="I72" s="29" t="s">
        <v>276</v>
      </c>
    </row>
    <row r="73" spans="1:9" ht="15" customHeight="1" x14ac:dyDescent="0.15">
      <c r="B73" s="3" t="s">
        <v>360</v>
      </c>
      <c r="C73" s="3">
        <v>5</v>
      </c>
      <c r="D73" s="36">
        <v>158843388</v>
      </c>
      <c r="E73" s="37">
        <v>4.4999999999999998E-2</v>
      </c>
      <c r="F73" s="37">
        <v>5.8999999999999997E-2</v>
      </c>
      <c r="G73" s="1">
        <v>7.8291641600965897E-2</v>
      </c>
      <c r="H73" s="20"/>
      <c r="I73" s="29" t="s">
        <v>422</v>
      </c>
    </row>
    <row r="74" spans="1:9" ht="15" customHeight="1" x14ac:dyDescent="0.15">
      <c r="B74" s="3" t="s">
        <v>361</v>
      </c>
      <c r="C74" s="3">
        <v>5</v>
      </c>
      <c r="D74" s="36">
        <v>158848071</v>
      </c>
      <c r="E74" s="37">
        <v>0.14299999999999999</v>
      </c>
      <c r="F74" s="37">
        <v>0.154</v>
      </c>
      <c r="G74" s="7">
        <v>0.359491097765823</v>
      </c>
      <c r="H74" s="21"/>
      <c r="I74" s="29" t="s">
        <v>423</v>
      </c>
    </row>
    <row r="75" spans="1:9" ht="15" customHeight="1" x14ac:dyDescent="0.15">
      <c r="B75" s="3" t="s">
        <v>363</v>
      </c>
      <c r="C75" s="3">
        <v>5</v>
      </c>
      <c r="D75" s="36">
        <v>158848492</v>
      </c>
      <c r="E75" s="37">
        <v>0.34200000000000003</v>
      </c>
      <c r="F75" s="37">
        <v>0.34699999999999998</v>
      </c>
      <c r="G75" s="7">
        <v>0.95601549084100801</v>
      </c>
      <c r="H75" s="21"/>
      <c r="I75" s="29" t="s">
        <v>249</v>
      </c>
    </row>
    <row r="76" spans="1:9" ht="15" customHeight="1" x14ac:dyDescent="0.15">
      <c r="B76" s="3" t="s">
        <v>364</v>
      </c>
      <c r="C76" s="3">
        <v>5</v>
      </c>
      <c r="D76" s="36">
        <v>158849491</v>
      </c>
      <c r="E76" s="37">
        <v>0.223</v>
      </c>
      <c r="F76" s="37">
        <v>0.247</v>
      </c>
      <c r="G76" s="1">
        <v>8.8630123521414195E-2</v>
      </c>
      <c r="H76" s="21"/>
      <c r="I76" s="29" t="s">
        <v>424</v>
      </c>
    </row>
    <row r="77" spans="1:9" ht="15" customHeight="1" x14ac:dyDescent="0.15">
      <c r="B77" s="3" t="s">
        <v>365</v>
      </c>
      <c r="C77" s="3">
        <v>5</v>
      </c>
      <c r="D77" s="36">
        <v>158849837</v>
      </c>
      <c r="E77" s="37">
        <v>0.435</v>
      </c>
      <c r="F77" s="37">
        <v>0.40500000000000003</v>
      </c>
      <c r="G77" s="28">
        <v>0.108932135006131</v>
      </c>
      <c r="H77" s="20"/>
      <c r="I77" s="29" t="s">
        <v>425</v>
      </c>
    </row>
    <row r="78" spans="1:9" ht="15" customHeight="1" x14ac:dyDescent="0.15">
      <c r="A78" s="23" t="s">
        <v>219</v>
      </c>
      <c r="B78" s="25" t="s">
        <v>214</v>
      </c>
      <c r="C78" s="25">
        <v>6</v>
      </c>
      <c r="D78" s="42">
        <v>32164874</v>
      </c>
      <c r="E78" s="24">
        <v>0.17879999999999999</v>
      </c>
      <c r="F78" s="24">
        <v>0.23080000000000001</v>
      </c>
      <c r="G78" s="14">
        <v>4.04753215445461E-4</v>
      </c>
      <c r="H78" s="24">
        <f>G78*44</f>
        <v>1.7809141479600284E-2</v>
      </c>
      <c r="I78" s="40" t="s">
        <v>426</v>
      </c>
    </row>
    <row r="79" spans="1:9" ht="15" customHeight="1" x14ac:dyDescent="0.15">
      <c r="A79" s="35"/>
      <c r="B79" s="3" t="s">
        <v>213</v>
      </c>
      <c r="C79" s="3">
        <v>6</v>
      </c>
      <c r="D79" s="31">
        <v>32165444</v>
      </c>
      <c r="E79" s="20">
        <v>0.13869999999999999</v>
      </c>
      <c r="F79" s="20">
        <v>0.15229999999999999</v>
      </c>
      <c r="G79" s="15">
        <v>0.134705206080213</v>
      </c>
      <c r="H79" s="21"/>
      <c r="I79" s="21" t="s">
        <v>427</v>
      </c>
    </row>
    <row r="80" spans="1:9" ht="15" customHeight="1" x14ac:dyDescent="0.15">
      <c r="A80" s="35"/>
      <c r="B80" s="3" t="s">
        <v>212</v>
      </c>
      <c r="C80" s="3">
        <v>6</v>
      </c>
      <c r="D80" s="31">
        <v>32165583</v>
      </c>
      <c r="E80" s="20">
        <v>0.17879999999999999</v>
      </c>
      <c r="F80" s="20">
        <v>0.23080000000000001</v>
      </c>
      <c r="G80" s="14">
        <v>4.04753215445461E-4</v>
      </c>
      <c r="H80" s="20">
        <f t="shared" ref="H80:H85" si="0">G80*44</f>
        <v>1.7809141479600284E-2</v>
      </c>
      <c r="I80" s="21" t="s">
        <v>426</v>
      </c>
    </row>
    <row r="81" spans="1:9" ht="15" customHeight="1" x14ac:dyDescent="0.15">
      <c r="A81" s="35"/>
      <c r="B81" s="3" t="s">
        <v>211</v>
      </c>
      <c r="C81" s="3">
        <v>6</v>
      </c>
      <c r="D81" s="31">
        <v>32169574</v>
      </c>
      <c r="E81" s="20">
        <v>0.17879999999999999</v>
      </c>
      <c r="F81" s="20">
        <v>0.23080000000000001</v>
      </c>
      <c r="G81" s="14">
        <v>4.04753215445461E-4</v>
      </c>
      <c r="H81" s="20">
        <f t="shared" si="0"/>
        <v>1.7809141479600284E-2</v>
      </c>
      <c r="I81" s="21" t="s">
        <v>426</v>
      </c>
    </row>
    <row r="82" spans="1:9" ht="15" customHeight="1" x14ac:dyDescent="0.15">
      <c r="A82" s="35"/>
      <c r="B82" s="3" t="s">
        <v>210</v>
      </c>
      <c r="C82" s="3">
        <v>6</v>
      </c>
      <c r="D82" s="31">
        <v>32170433</v>
      </c>
      <c r="E82" s="20">
        <v>0.26719999999999999</v>
      </c>
      <c r="F82" s="20">
        <v>0.3654</v>
      </c>
      <c r="G82" s="14">
        <v>5.0489200959257097E-8</v>
      </c>
      <c r="H82" s="17">
        <f t="shared" si="0"/>
        <v>2.2215248422073121E-6</v>
      </c>
      <c r="I82" s="21" t="s">
        <v>428</v>
      </c>
    </row>
    <row r="83" spans="1:9" ht="15" customHeight="1" x14ac:dyDescent="0.15">
      <c r="A83" s="35"/>
      <c r="B83" s="3" t="s">
        <v>209</v>
      </c>
      <c r="C83" s="3">
        <v>6</v>
      </c>
      <c r="D83" s="31">
        <v>32171075</v>
      </c>
      <c r="E83" s="20">
        <v>8.8319999999999996E-2</v>
      </c>
      <c r="F83" s="20">
        <v>0.1348</v>
      </c>
      <c r="G83" s="14">
        <v>2.2419702629763199E-4</v>
      </c>
      <c r="H83" s="19">
        <f t="shared" si="0"/>
        <v>9.8646691570958081E-3</v>
      </c>
      <c r="I83" s="21" t="s">
        <v>526</v>
      </c>
    </row>
    <row r="84" spans="1:9" ht="15" customHeight="1" x14ac:dyDescent="0.15">
      <c r="A84" s="12"/>
      <c r="B84" s="4" t="s">
        <v>208</v>
      </c>
      <c r="C84" s="4">
        <v>6</v>
      </c>
      <c r="D84" s="51">
        <v>32171288</v>
      </c>
      <c r="E84" s="5">
        <v>3.9469999999999998E-2</v>
      </c>
      <c r="F84" s="5">
        <v>6.9739999999999996E-2</v>
      </c>
      <c r="G84" s="14">
        <v>4.6825486512021102E-4</v>
      </c>
      <c r="H84" s="5">
        <f t="shared" si="0"/>
        <v>2.0603214065289286E-2</v>
      </c>
      <c r="I84" s="52" t="s">
        <v>429</v>
      </c>
    </row>
    <row r="85" spans="1:9" ht="15" customHeight="1" x14ac:dyDescent="0.15">
      <c r="A85" s="12"/>
      <c r="B85" s="4" t="s">
        <v>207</v>
      </c>
      <c r="C85" s="4">
        <v>6</v>
      </c>
      <c r="D85" s="51">
        <v>32171683</v>
      </c>
      <c r="E85" s="5">
        <v>0.35620000000000002</v>
      </c>
      <c r="F85" s="5">
        <v>0.45100000000000001</v>
      </c>
      <c r="G85" s="2">
        <v>4.0447380618831402E-7</v>
      </c>
      <c r="H85" s="22">
        <f t="shared" si="0"/>
        <v>1.7796847472285816E-5</v>
      </c>
      <c r="I85" s="52" t="s">
        <v>430</v>
      </c>
    </row>
    <row r="86" spans="1:9" ht="15" customHeight="1" x14ac:dyDescent="0.15">
      <c r="A86" s="12"/>
      <c r="B86" s="4" t="s">
        <v>206</v>
      </c>
      <c r="C86" s="4">
        <v>6</v>
      </c>
      <c r="D86" s="51">
        <v>32176211</v>
      </c>
      <c r="E86" s="5">
        <v>0.24310000000000001</v>
      </c>
      <c r="F86" s="5">
        <v>0.21629999999999999</v>
      </c>
      <c r="G86" s="7">
        <v>0.49554208392988403</v>
      </c>
      <c r="H86" s="5"/>
      <c r="I86" s="52" t="s">
        <v>431</v>
      </c>
    </row>
    <row r="87" spans="1:9" ht="15" customHeight="1" x14ac:dyDescent="0.15">
      <c r="A87" s="12"/>
      <c r="B87" s="3" t="s">
        <v>205</v>
      </c>
      <c r="C87" s="3">
        <v>6</v>
      </c>
      <c r="D87" s="31">
        <v>32177880</v>
      </c>
      <c r="E87" s="20">
        <v>0.17469999999999999</v>
      </c>
      <c r="F87" s="20">
        <v>0.1507</v>
      </c>
      <c r="G87" s="15">
        <v>0.35658267391732201</v>
      </c>
      <c r="H87" s="20"/>
      <c r="I87" s="21" t="s">
        <v>260</v>
      </c>
    </row>
    <row r="88" spans="1:9" ht="15" customHeight="1" x14ac:dyDescent="0.15">
      <c r="A88" s="12"/>
      <c r="B88" s="3" t="s">
        <v>204</v>
      </c>
      <c r="C88" s="3">
        <v>6</v>
      </c>
      <c r="D88" s="31">
        <v>32177900</v>
      </c>
      <c r="E88" s="20">
        <v>0.1774</v>
      </c>
      <c r="F88" s="20">
        <v>0.23080000000000001</v>
      </c>
      <c r="G88" s="14">
        <v>2.6926131681624497E-4</v>
      </c>
      <c r="H88" s="20">
        <f>G88*44</f>
        <v>1.1847497939914778E-2</v>
      </c>
      <c r="I88" s="21" t="s">
        <v>232</v>
      </c>
    </row>
    <row r="89" spans="1:9" ht="15" customHeight="1" x14ac:dyDescent="0.15">
      <c r="A89" s="35"/>
      <c r="B89" s="3" t="s">
        <v>203</v>
      </c>
      <c r="C89" s="3">
        <v>6</v>
      </c>
      <c r="D89" s="31">
        <v>32178570</v>
      </c>
      <c r="E89" s="20">
        <v>0.12479999999999999</v>
      </c>
      <c r="F89" s="20">
        <v>8.3919999999999995E-2</v>
      </c>
      <c r="G89" s="50">
        <v>1.77039895067951E-3</v>
      </c>
      <c r="H89" s="20">
        <f>G89*44</f>
        <v>7.7897553829898436E-2</v>
      </c>
      <c r="I89" s="21" t="s">
        <v>432</v>
      </c>
    </row>
    <row r="90" spans="1:9" ht="15" customHeight="1" x14ac:dyDescent="0.15">
      <c r="A90" s="35"/>
      <c r="B90" s="3" t="s">
        <v>202</v>
      </c>
      <c r="C90" s="3">
        <v>6</v>
      </c>
      <c r="D90" s="31">
        <v>32179896</v>
      </c>
      <c r="E90" s="20">
        <v>0.1759</v>
      </c>
      <c r="F90" s="20">
        <v>0.22259999999999999</v>
      </c>
      <c r="G90" s="14">
        <v>8.3899270705019096E-4</v>
      </c>
      <c r="H90" s="20">
        <f>G90*44</f>
        <v>3.6915679110208405E-2</v>
      </c>
      <c r="I90" s="21" t="s">
        <v>527</v>
      </c>
    </row>
    <row r="91" spans="1:9" ht="15" customHeight="1" x14ac:dyDescent="0.15">
      <c r="A91" s="35"/>
      <c r="B91" s="3" t="s">
        <v>201</v>
      </c>
      <c r="C91" s="3">
        <v>6</v>
      </c>
      <c r="D91" s="31">
        <v>32180120</v>
      </c>
      <c r="E91" s="20">
        <v>8.9779999999999999E-2</v>
      </c>
      <c r="F91" s="20">
        <v>8.5599999999999996E-2</v>
      </c>
      <c r="G91" s="15">
        <v>0.92896796030574502</v>
      </c>
      <c r="H91" s="21"/>
      <c r="I91" s="21" t="s">
        <v>433</v>
      </c>
    </row>
    <row r="92" spans="1:9" ht="15" customHeight="1" x14ac:dyDescent="0.15">
      <c r="A92" s="35"/>
      <c r="B92" s="3" t="s">
        <v>200</v>
      </c>
      <c r="C92" s="3">
        <v>6</v>
      </c>
      <c r="D92" s="31">
        <v>32180241</v>
      </c>
      <c r="E92" s="20">
        <v>0.39929999999999999</v>
      </c>
      <c r="F92" s="20">
        <v>0.33410000000000001</v>
      </c>
      <c r="G92" s="14">
        <v>2.8447992648862998E-6</v>
      </c>
      <c r="H92" s="54">
        <f>G92*44</f>
        <v>1.2517116765499718E-4</v>
      </c>
      <c r="I92" s="21" t="s">
        <v>434</v>
      </c>
    </row>
    <row r="93" spans="1:9" ht="15" customHeight="1" x14ac:dyDescent="0.15">
      <c r="A93" s="35"/>
      <c r="B93" s="3" t="s">
        <v>199</v>
      </c>
      <c r="C93" s="3">
        <v>6</v>
      </c>
      <c r="D93" s="31">
        <v>32181182</v>
      </c>
      <c r="E93" s="20">
        <v>0.40060000000000001</v>
      </c>
      <c r="F93" s="20">
        <v>0.33410000000000001</v>
      </c>
      <c r="G93" s="14">
        <v>1.9168443808432099E-6</v>
      </c>
      <c r="H93" s="54">
        <f>G93*44</f>
        <v>8.4341152757101237E-5</v>
      </c>
      <c r="I93" s="21" t="s">
        <v>435</v>
      </c>
    </row>
    <row r="94" spans="1:9" ht="15" customHeight="1" x14ac:dyDescent="0.15">
      <c r="A94" s="35"/>
      <c r="B94" s="3" t="s">
        <v>198</v>
      </c>
      <c r="C94" s="3">
        <v>6</v>
      </c>
      <c r="D94" s="31">
        <v>32182759</v>
      </c>
      <c r="E94" s="20">
        <v>0.4088</v>
      </c>
      <c r="F94" s="20">
        <v>0.33879999999999999</v>
      </c>
      <c r="G94" s="14">
        <v>1.20598503587475E-6</v>
      </c>
      <c r="H94" s="54">
        <f>G94*44</f>
        <v>5.3063341578489001E-5</v>
      </c>
      <c r="I94" s="21" t="s">
        <v>436</v>
      </c>
    </row>
    <row r="95" spans="1:9" ht="15" customHeight="1" x14ac:dyDescent="0.15">
      <c r="A95" s="35"/>
      <c r="B95" s="3" t="s">
        <v>197</v>
      </c>
      <c r="C95" s="3">
        <v>6</v>
      </c>
      <c r="D95" s="31">
        <v>32183158</v>
      </c>
      <c r="E95" s="20">
        <v>8.9910000000000004E-2</v>
      </c>
      <c r="F95" s="20">
        <v>8.6190000000000003E-2</v>
      </c>
      <c r="G95" s="15">
        <v>0.95201978363416295</v>
      </c>
      <c r="H95" s="21"/>
      <c r="I95" s="21" t="s">
        <v>437</v>
      </c>
    </row>
    <row r="96" spans="1:9" ht="15" customHeight="1" x14ac:dyDescent="0.15">
      <c r="A96" s="35"/>
      <c r="B96" s="3" t="s">
        <v>196</v>
      </c>
      <c r="C96" s="3">
        <v>6</v>
      </c>
      <c r="D96" s="31">
        <v>32183175</v>
      </c>
      <c r="E96" s="20">
        <v>0.17810000000000001</v>
      </c>
      <c r="F96" s="20">
        <v>0.2296</v>
      </c>
      <c r="G96" s="14">
        <v>4.4591056592233302E-4</v>
      </c>
      <c r="H96" s="20">
        <f>G96*44</f>
        <v>1.9620064900582653E-2</v>
      </c>
      <c r="I96" s="21" t="s">
        <v>426</v>
      </c>
    </row>
    <row r="97" spans="1:9" ht="15" customHeight="1" x14ac:dyDescent="0.15">
      <c r="A97" s="35"/>
      <c r="B97" s="3" t="s">
        <v>195</v>
      </c>
      <c r="C97" s="3">
        <v>6</v>
      </c>
      <c r="D97" s="31">
        <v>32184221</v>
      </c>
      <c r="E97" s="20">
        <v>0.17810000000000001</v>
      </c>
      <c r="F97" s="20">
        <v>0.23019999999999999</v>
      </c>
      <c r="G97" s="14">
        <v>3.7777391873382901E-4</v>
      </c>
      <c r="H97" s="20">
        <f>G97*44</f>
        <v>1.6622052424288478E-2</v>
      </c>
      <c r="I97" s="21" t="s">
        <v>438</v>
      </c>
    </row>
    <row r="98" spans="1:9" ht="15" customHeight="1" x14ac:dyDescent="0.15">
      <c r="A98" s="35"/>
      <c r="B98" s="3" t="s">
        <v>194</v>
      </c>
      <c r="C98" s="3">
        <v>6</v>
      </c>
      <c r="D98" s="31">
        <v>32184345</v>
      </c>
      <c r="E98" s="20">
        <v>0.45040000000000002</v>
      </c>
      <c r="F98" s="20">
        <v>0.48880000000000001</v>
      </c>
      <c r="G98" s="50">
        <v>1.12411602066925E-3</v>
      </c>
      <c r="H98" s="20">
        <f>G98*44</f>
        <v>4.9461104909447003E-2</v>
      </c>
      <c r="I98" s="21" t="s">
        <v>439</v>
      </c>
    </row>
    <row r="99" spans="1:9" ht="15" customHeight="1" x14ac:dyDescent="0.15">
      <c r="A99" s="35"/>
      <c r="B99" s="3" t="s">
        <v>193</v>
      </c>
      <c r="C99" s="3">
        <v>6</v>
      </c>
      <c r="D99" s="31">
        <v>32184705</v>
      </c>
      <c r="E99" s="20">
        <v>9.5030000000000003E-2</v>
      </c>
      <c r="F99" s="20">
        <v>8.6190000000000003E-2</v>
      </c>
      <c r="G99" s="15">
        <v>0.76577764734977605</v>
      </c>
      <c r="H99" s="21"/>
      <c r="I99" s="21" t="s">
        <v>528</v>
      </c>
    </row>
    <row r="100" spans="1:9" ht="15" customHeight="1" x14ac:dyDescent="0.15">
      <c r="A100" s="35"/>
      <c r="B100" s="3" t="s">
        <v>192</v>
      </c>
      <c r="C100" s="3">
        <v>6</v>
      </c>
      <c r="D100" s="31">
        <v>32185605</v>
      </c>
      <c r="E100" s="20">
        <v>0.2752</v>
      </c>
      <c r="F100" s="20">
        <v>0.2462</v>
      </c>
      <c r="G100" s="50">
        <v>2.0279924930893698E-3</v>
      </c>
      <c r="H100" s="20">
        <f>G100*44</f>
        <v>8.923166969593227E-2</v>
      </c>
      <c r="I100" s="21" t="s">
        <v>440</v>
      </c>
    </row>
    <row r="101" spans="1:9" ht="15" customHeight="1" x14ac:dyDescent="0.15">
      <c r="A101" s="35"/>
      <c r="B101" s="3" t="s">
        <v>191</v>
      </c>
      <c r="C101" s="3">
        <v>6</v>
      </c>
      <c r="D101" s="31">
        <v>32186264</v>
      </c>
      <c r="E101" s="20">
        <v>0.2727</v>
      </c>
      <c r="F101" s="20">
        <v>0.2586</v>
      </c>
      <c r="G101" s="15">
        <v>0.86398790724629104</v>
      </c>
      <c r="H101" s="21"/>
      <c r="I101" s="21" t="s">
        <v>529</v>
      </c>
    </row>
    <row r="102" spans="1:9" ht="15" customHeight="1" x14ac:dyDescent="0.15">
      <c r="A102" s="35"/>
      <c r="B102" s="3" t="s">
        <v>190</v>
      </c>
      <c r="C102" s="3">
        <v>6</v>
      </c>
      <c r="D102" s="31">
        <v>32186348</v>
      </c>
      <c r="E102" s="20">
        <v>8.9910000000000004E-2</v>
      </c>
      <c r="F102" s="20">
        <v>7.5560000000000002E-2</v>
      </c>
      <c r="G102" s="15">
        <v>0.47472317237491601</v>
      </c>
      <c r="H102" s="21"/>
      <c r="I102" s="21" t="s">
        <v>441</v>
      </c>
    </row>
    <row r="103" spans="1:9" ht="15" customHeight="1" x14ac:dyDescent="0.15">
      <c r="A103" s="35"/>
      <c r="B103" s="3" t="s">
        <v>189</v>
      </c>
      <c r="C103" s="3">
        <v>6</v>
      </c>
      <c r="D103" s="31">
        <v>32186872</v>
      </c>
      <c r="E103" s="20">
        <v>0.45550000000000002</v>
      </c>
      <c r="F103" s="20">
        <v>0.41849999999999998</v>
      </c>
      <c r="G103" s="14">
        <v>7.0380913400818802E-4</v>
      </c>
      <c r="H103" s="20">
        <f>G103*44</f>
        <v>3.0967601896360272E-2</v>
      </c>
      <c r="I103" s="21" t="s">
        <v>530</v>
      </c>
    </row>
    <row r="104" spans="1:9" ht="15" customHeight="1" x14ac:dyDescent="0.15">
      <c r="A104" s="35"/>
      <c r="B104" s="3" t="s">
        <v>188</v>
      </c>
      <c r="C104" s="3">
        <v>6</v>
      </c>
      <c r="D104" s="31">
        <v>32187023</v>
      </c>
      <c r="E104" s="20">
        <v>0.1825</v>
      </c>
      <c r="F104" s="20">
        <v>0.23669999999999999</v>
      </c>
      <c r="G104" s="14">
        <v>3.5915794500171298E-4</v>
      </c>
      <c r="H104" s="20">
        <f>G104*44</f>
        <v>1.580294958007537E-2</v>
      </c>
      <c r="I104" s="21" t="s">
        <v>232</v>
      </c>
    </row>
    <row r="105" spans="1:9" ht="15" customHeight="1" x14ac:dyDescent="0.15">
      <c r="A105" s="35"/>
      <c r="B105" s="3" t="s">
        <v>187</v>
      </c>
      <c r="C105" s="3">
        <v>6</v>
      </c>
      <c r="D105" s="31">
        <v>32187605</v>
      </c>
      <c r="E105" s="20">
        <v>0.26750000000000002</v>
      </c>
      <c r="F105" s="20">
        <v>0.28100000000000003</v>
      </c>
      <c r="G105" s="15">
        <v>0.34021575184757202</v>
      </c>
      <c r="H105" s="21"/>
      <c r="I105" s="21" t="s">
        <v>442</v>
      </c>
    </row>
    <row r="106" spans="1:9" ht="15" customHeight="1" x14ac:dyDescent="0.15">
      <c r="A106" s="35"/>
      <c r="B106" s="3" t="s">
        <v>186</v>
      </c>
      <c r="C106" s="3">
        <v>6</v>
      </c>
      <c r="D106" s="31">
        <v>32188099</v>
      </c>
      <c r="E106" s="20">
        <v>0.1182</v>
      </c>
      <c r="F106" s="20">
        <v>0.18240000000000001</v>
      </c>
      <c r="G106" s="14">
        <v>1.5657453955330901E-6</v>
      </c>
      <c r="H106" s="17">
        <f>G106*44</f>
        <v>6.8892797403455959E-5</v>
      </c>
      <c r="I106" s="21" t="s">
        <v>443</v>
      </c>
    </row>
    <row r="107" spans="1:9" ht="15" customHeight="1" x14ac:dyDescent="0.15">
      <c r="A107" s="35"/>
      <c r="B107" s="3" t="s">
        <v>230</v>
      </c>
      <c r="C107" s="3">
        <v>6</v>
      </c>
      <c r="D107" s="31">
        <v>32188603</v>
      </c>
      <c r="E107" s="20">
        <v>0.15770000000000001</v>
      </c>
      <c r="F107" s="20">
        <v>0.25269999999999998</v>
      </c>
      <c r="G107" s="14">
        <v>4.5811807551820296E-9</v>
      </c>
      <c r="H107" s="17">
        <f>G107*44</f>
        <v>2.0157195322800929E-7</v>
      </c>
      <c r="I107" s="21" t="s">
        <v>218</v>
      </c>
    </row>
    <row r="108" spans="1:9" ht="15" customHeight="1" x14ac:dyDescent="0.15">
      <c r="A108" s="35"/>
      <c r="B108" s="3" t="s">
        <v>185</v>
      </c>
      <c r="C108" s="3">
        <v>6</v>
      </c>
      <c r="D108" s="31">
        <v>32188640</v>
      </c>
      <c r="E108" s="20">
        <v>0.15770000000000001</v>
      </c>
      <c r="F108" s="20">
        <v>0.25269999999999998</v>
      </c>
      <c r="G108" s="14">
        <v>4.5811807551820296E-9</v>
      </c>
      <c r="H108" s="17">
        <f>G108*44</f>
        <v>2.0157195322800929E-7</v>
      </c>
      <c r="I108" s="21" t="s">
        <v>218</v>
      </c>
    </row>
    <row r="109" spans="1:9" ht="15" customHeight="1" x14ac:dyDescent="0.15">
      <c r="A109" s="35"/>
      <c r="B109" s="3" t="s">
        <v>184</v>
      </c>
      <c r="C109" s="3">
        <v>6</v>
      </c>
      <c r="D109" s="31">
        <v>32188727</v>
      </c>
      <c r="E109" s="20">
        <v>9.0569999999999998E-2</v>
      </c>
      <c r="F109" s="20">
        <v>8.7290000000000006E-2</v>
      </c>
      <c r="G109" s="15">
        <v>0.99920689701433196</v>
      </c>
      <c r="H109" s="21"/>
      <c r="I109" s="21" t="s">
        <v>234</v>
      </c>
    </row>
    <row r="110" spans="1:9" ht="15" customHeight="1" x14ac:dyDescent="0.15">
      <c r="A110" s="35"/>
      <c r="B110" s="3" t="s">
        <v>183</v>
      </c>
      <c r="C110" s="3">
        <v>6</v>
      </c>
      <c r="D110" s="31">
        <v>32188943</v>
      </c>
      <c r="E110" s="20">
        <v>9.1969999999999996E-2</v>
      </c>
      <c r="F110" s="20">
        <v>8.6879999999999999E-2</v>
      </c>
      <c r="G110" s="15">
        <v>0.850416328847305</v>
      </c>
      <c r="H110" s="21"/>
      <c r="I110" s="21" t="s">
        <v>444</v>
      </c>
    </row>
    <row r="111" spans="1:9" ht="15" customHeight="1" x14ac:dyDescent="0.15">
      <c r="A111" s="35"/>
      <c r="B111" s="3" t="s">
        <v>182</v>
      </c>
      <c r="C111" s="3">
        <v>6</v>
      </c>
      <c r="D111" s="31">
        <v>32189032</v>
      </c>
      <c r="E111" s="20">
        <v>0.2485</v>
      </c>
      <c r="F111" s="20">
        <v>0.33939999999999998</v>
      </c>
      <c r="G111" s="14">
        <v>7.052517377173E-7</v>
      </c>
      <c r="H111" s="17">
        <f>G111*44</f>
        <v>3.1031076459561198E-5</v>
      </c>
      <c r="I111" s="21" t="s">
        <v>445</v>
      </c>
    </row>
    <row r="112" spans="1:9" ht="15" customHeight="1" x14ac:dyDescent="0.15">
      <c r="A112" s="35"/>
      <c r="B112" s="3" t="s">
        <v>181</v>
      </c>
      <c r="C112" s="3">
        <v>6</v>
      </c>
      <c r="D112" s="31">
        <v>32189481</v>
      </c>
      <c r="E112" s="20">
        <v>0.1547</v>
      </c>
      <c r="F112" s="20">
        <v>0.24729999999999999</v>
      </c>
      <c r="G112" s="14">
        <v>1.20337718895538E-8</v>
      </c>
      <c r="H112" s="17">
        <f>G112*44</f>
        <v>5.2948596314036721E-7</v>
      </c>
      <c r="I112" s="21" t="s">
        <v>387</v>
      </c>
    </row>
    <row r="113" spans="1:9" ht="15" customHeight="1" x14ac:dyDescent="0.15">
      <c r="A113" s="35"/>
      <c r="B113" s="3" t="s">
        <v>180</v>
      </c>
      <c r="C113" s="3">
        <v>6</v>
      </c>
      <c r="D113" s="31">
        <v>32189841</v>
      </c>
      <c r="E113" s="20">
        <v>0.38030000000000003</v>
      </c>
      <c r="F113" s="20">
        <v>0.44800000000000001</v>
      </c>
      <c r="G113" s="14">
        <v>7.8926987585031897E-5</v>
      </c>
      <c r="H113" s="19">
        <f>G113*44</f>
        <v>3.4727874537414036E-3</v>
      </c>
      <c r="I113" s="21" t="s">
        <v>446</v>
      </c>
    </row>
    <row r="114" spans="1:9" ht="15" customHeight="1" x14ac:dyDescent="0.15">
      <c r="A114" s="35"/>
      <c r="B114" s="3" t="s">
        <v>179</v>
      </c>
      <c r="C114" s="3">
        <v>6</v>
      </c>
      <c r="D114" s="31">
        <v>32190217</v>
      </c>
      <c r="E114" s="20">
        <v>0.46560000000000001</v>
      </c>
      <c r="F114" s="20">
        <v>0.45629999999999998</v>
      </c>
      <c r="G114" s="15">
        <v>0.390426055616867</v>
      </c>
      <c r="H114" s="21"/>
      <c r="I114" s="21" t="s">
        <v>254</v>
      </c>
    </row>
    <row r="115" spans="1:9" ht="15" customHeight="1" x14ac:dyDescent="0.15">
      <c r="A115" s="35"/>
      <c r="B115" s="3" t="s">
        <v>178</v>
      </c>
      <c r="C115" s="3">
        <v>6</v>
      </c>
      <c r="D115" s="31">
        <v>32190390</v>
      </c>
      <c r="E115" s="20">
        <v>0.47370000000000001</v>
      </c>
      <c r="F115" s="20">
        <v>0.4622</v>
      </c>
      <c r="G115" s="15">
        <v>0.50640737411891801</v>
      </c>
      <c r="H115" s="21"/>
      <c r="I115" s="21" t="s">
        <v>261</v>
      </c>
    </row>
    <row r="116" spans="1:9" ht="15" customHeight="1" x14ac:dyDescent="0.15">
      <c r="A116" s="35"/>
      <c r="B116" s="3" t="s">
        <v>177</v>
      </c>
      <c r="C116" s="3">
        <v>6</v>
      </c>
      <c r="D116" s="31">
        <v>32190406</v>
      </c>
      <c r="E116" s="20">
        <v>0.46929999999999999</v>
      </c>
      <c r="F116" s="20">
        <v>0.45100000000000001</v>
      </c>
      <c r="G116" s="15">
        <v>0.67418340560470402</v>
      </c>
      <c r="H116" s="21"/>
      <c r="I116" s="21" t="s">
        <v>236</v>
      </c>
    </row>
    <row r="117" spans="1:9" ht="15" customHeight="1" x14ac:dyDescent="0.15">
      <c r="A117" s="35"/>
      <c r="B117" s="3" t="s">
        <v>176</v>
      </c>
      <c r="C117" s="3">
        <v>6</v>
      </c>
      <c r="D117" s="31">
        <v>32190620</v>
      </c>
      <c r="E117" s="20">
        <v>0.46060000000000001</v>
      </c>
      <c r="F117" s="20">
        <v>0.4274</v>
      </c>
      <c r="G117" s="15">
        <v>0.15645597118173901</v>
      </c>
      <c r="H117" s="20"/>
      <c r="I117" s="21" t="s">
        <v>278</v>
      </c>
    </row>
    <row r="118" spans="1:9" ht="15" customHeight="1" x14ac:dyDescent="0.15">
      <c r="A118" s="35"/>
      <c r="B118" s="3" t="s">
        <v>175</v>
      </c>
      <c r="C118" s="3">
        <v>6</v>
      </c>
      <c r="D118" s="31">
        <v>32191457</v>
      </c>
      <c r="E118" s="20">
        <v>0.40289999999999998</v>
      </c>
      <c r="F118" s="20">
        <v>0.36659999999999998</v>
      </c>
      <c r="G118" s="15">
        <v>0.21522837529708999</v>
      </c>
      <c r="H118" s="45"/>
      <c r="I118" s="21" t="s">
        <v>268</v>
      </c>
    </row>
    <row r="119" spans="1:9" ht="15" customHeight="1" x14ac:dyDescent="0.15">
      <c r="A119" s="35"/>
      <c r="B119" s="3" t="s">
        <v>174</v>
      </c>
      <c r="C119" s="3">
        <v>6</v>
      </c>
      <c r="D119" s="31">
        <v>32191581</v>
      </c>
      <c r="E119" s="20">
        <v>0.42770000000000002</v>
      </c>
      <c r="F119" s="20">
        <v>0.45629999999999998</v>
      </c>
      <c r="G119" s="10">
        <v>7.5900258144689897E-2</v>
      </c>
      <c r="H119" s="21"/>
      <c r="I119" s="21" t="s">
        <v>267</v>
      </c>
    </row>
    <row r="120" spans="1:9" ht="15" customHeight="1" x14ac:dyDescent="0.15">
      <c r="A120" s="35"/>
      <c r="B120" s="3" t="s">
        <v>173</v>
      </c>
      <c r="C120" s="3">
        <v>6</v>
      </c>
      <c r="D120" s="31">
        <v>32191607</v>
      </c>
      <c r="E120" s="20">
        <v>0.11899999999999999</v>
      </c>
      <c r="F120" s="20">
        <v>0.16769999999999999</v>
      </c>
      <c r="G120" s="14">
        <v>1.02662527528952E-4</v>
      </c>
      <c r="H120" s="19">
        <f>G120*44</f>
        <v>4.5171512112738878E-3</v>
      </c>
      <c r="I120" s="21" t="s">
        <v>447</v>
      </c>
    </row>
    <row r="121" spans="1:9" ht="15" customHeight="1" x14ac:dyDescent="0.15">
      <c r="A121" s="35"/>
      <c r="B121" s="3" t="s">
        <v>172</v>
      </c>
      <c r="C121" s="3">
        <v>6</v>
      </c>
      <c r="D121" s="31">
        <v>32191620</v>
      </c>
      <c r="E121" s="20">
        <v>0.2336</v>
      </c>
      <c r="F121" s="20">
        <v>0.2102</v>
      </c>
      <c r="G121" s="15">
        <v>0.26003190673757098</v>
      </c>
      <c r="H121" s="21"/>
      <c r="I121" s="21" t="s">
        <v>239</v>
      </c>
    </row>
    <row r="122" spans="1:9" s="46" customFormat="1" ht="15" customHeight="1" x14ac:dyDescent="0.15">
      <c r="A122" s="23" t="s">
        <v>223</v>
      </c>
      <c r="B122" s="25" t="s">
        <v>171</v>
      </c>
      <c r="C122" s="25">
        <v>6</v>
      </c>
      <c r="D122" s="42">
        <v>56779570</v>
      </c>
      <c r="E122" s="24">
        <v>0.16200000000000001</v>
      </c>
      <c r="F122" s="24">
        <v>0.157</v>
      </c>
      <c r="G122" s="26">
        <v>0.85728801675487298</v>
      </c>
      <c r="H122" s="40"/>
      <c r="I122" s="40" t="s">
        <v>240</v>
      </c>
    </row>
    <row r="123" spans="1:9" s="46" customFormat="1" ht="15" customHeight="1" x14ac:dyDescent="0.15">
      <c r="A123" s="47"/>
      <c r="B123" s="3" t="s">
        <v>170</v>
      </c>
      <c r="C123" s="3">
        <v>6</v>
      </c>
      <c r="D123" s="31">
        <v>56789311</v>
      </c>
      <c r="E123" s="20">
        <v>6.0580000000000002E-2</v>
      </c>
      <c r="F123" s="20">
        <v>6.087E-2</v>
      </c>
      <c r="G123" s="7">
        <v>0.77466179446443595</v>
      </c>
      <c r="H123" s="21"/>
      <c r="I123" s="21" t="s">
        <v>448</v>
      </c>
    </row>
    <row r="124" spans="1:9" s="46" customFormat="1" ht="15" customHeight="1" x14ac:dyDescent="0.15">
      <c r="A124" s="47"/>
      <c r="B124" s="3" t="s">
        <v>169</v>
      </c>
      <c r="C124" s="3">
        <v>6</v>
      </c>
      <c r="D124" s="31">
        <v>56791495</v>
      </c>
      <c r="E124" s="20">
        <v>6.0580000000000002E-2</v>
      </c>
      <c r="F124" s="20">
        <v>6.08E-2</v>
      </c>
      <c r="G124" s="7">
        <v>0.78218061873591205</v>
      </c>
      <c r="H124" s="21"/>
      <c r="I124" s="21" t="s">
        <v>448</v>
      </c>
    </row>
    <row r="125" spans="1:9" s="46" customFormat="1" ht="15" customHeight="1" x14ac:dyDescent="0.15">
      <c r="A125" s="47"/>
      <c r="B125" s="3" t="s">
        <v>168</v>
      </c>
      <c r="C125" s="3">
        <v>6</v>
      </c>
      <c r="D125" s="31">
        <v>56794154</v>
      </c>
      <c r="E125" s="20">
        <v>6.3500000000000001E-2</v>
      </c>
      <c r="F125" s="20">
        <v>6.08E-2</v>
      </c>
      <c r="G125" s="7">
        <v>0.80177492744506695</v>
      </c>
      <c r="H125" s="21"/>
      <c r="I125" s="21" t="s">
        <v>449</v>
      </c>
    </row>
    <row r="126" spans="1:9" s="46" customFormat="1" ht="15" customHeight="1" x14ac:dyDescent="0.15">
      <c r="A126" s="47"/>
      <c r="B126" s="3" t="s">
        <v>167</v>
      </c>
      <c r="C126" s="3">
        <v>6</v>
      </c>
      <c r="D126" s="31">
        <v>56799262</v>
      </c>
      <c r="E126" s="20">
        <v>0.28170000000000001</v>
      </c>
      <c r="F126" s="20">
        <v>0.28039999999999998</v>
      </c>
      <c r="G126" s="7">
        <v>0.80052926718703998</v>
      </c>
      <c r="H126" s="21"/>
      <c r="I126" s="21" t="s">
        <v>531</v>
      </c>
    </row>
    <row r="127" spans="1:9" s="46" customFormat="1" ht="15" customHeight="1" x14ac:dyDescent="0.15">
      <c r="A127" s="47"/>
      <c r="B127" s="3" t="s">
        <v>166</v>
      </c>
      <c r="C127" s="3">
        <v>6</v>
      </c>
      <c r="D127" s="31">
        <v>56816979</v>
      </c>
      <c r="E127" s="20">
        <v>9.4159999999999994E-2</v>
      </c>
      <c r="F127" s="20">
        <v>8.4419999999999995E-2</v>
      </c>
      <c r="G127" s="7">
        <v>0.49915916282359202</v>
      </c>
      <c r="H127" s="21"/>
      <c r="I127" s="21" t="s">
        <v>532</v>
      </c>
    </row>
    <row r="128" spans="1:9" s="46" customFormat="1" ht="15" customHeight="1" x14ac:dyDescent="0.15">
      <c r="A128" s="47"/>
      <c r="B128" s="3" t="s">
        <v>165</v>
      </c>
      <c r="C128" s="3">
        <v>6</v>
      </c>
      <c r="D128" s="31">
        <v>56818146</v>
      </c>
      <c r="E128" s="20">
        <v>9.4159999999999994E-2</v>
      </c>
      <c r="F128" s="20">
        <v>8.4419999999999995E-2</v>
      </c>
      <c r="G128" s="7">
        <v>0.49915916282359202</v>
      </c>
      <c r="H128" s="21"/>
      <c r="I128" s="21" t="s">
        <v>532</v>
      </c>
    </row>
    <row r="129" spans="1:9" s="46" customFormat="1" ht="15" customHeight="1" x14ac:dyDescent="0.15">
      <c r="A129" s="47"/>
      <c r="B129" s="3" t="s">
        <v>164</v>
      </c>
      <c r="C129" s="3">
        <v>6</v>
      </c>
      <c r="D129" s="31">
        <v>56818706</v>
      </c>
      <c r="E129" s="20">
        <v>6.2039999999999998E-2</v>
      </c>
      <c r="F129" s="20">
        <v>6.2570000000000001E-2</v>
      </c>
      <c r="G129" s="7">
        <v>0.77963370835599699</v>
      </c>
      <c r="H129" s="21"/>
      <c r="I129" s="21" t="s">
        <v>243</v>
      </c>
    </row>
    <row r="130" spans="1:9" s="46" customFormat="1" ht="15" customHeight="1" x14ac:dyDescent="0.15">
      <c r="A130" s="47"/>
      <c r="B130" s="3" t="s">
        <v>163</v>
      </c>
      <c r="C130" s="3">
        <v>6</v>
      </c>
      <c r="D130" s="31">
        <v>56836145</v>
      </c>
      <c r="E130" s="20">
        <v>9.4890000000000002E-2</v>
      </c>
      <c r="F130" s="20">
        <v>8.4419999999999995E-2</v>
      </c>
      <c r="G130" s="7">
        <v>0.45963049210569601</v>
      </c>
      <c r="H130" s="21"/>
      <c r="I130" s="21" t="s">
        <v>235</v>
      </c>
    </row>
    <row r="131" spans="1:9" s="46" customFormat="1" ht="15" customHeight="1" x14ac:dyDescent="0.15">
      <c r="A131" s="47"/>
      <c r="B131" s="3" t="s">
        <v>162</v>
      </c>
      <c r="C131" s="3">
        <v>6</v>
      </c>
      <c r="D131" s="31">
        <v>56840553</v>
      </c>
      <c r="E131" s="20">
        <v>9.5759999999999998E-2</v>
      </c>
      <c r="F131" s="20">
        <v>8.5110000000000005E-2</v>
      </c>
      <c r="G131" s="7">
        <v>0.458063863334705</v>
      </c>
      <c r="H131" s="21"/>
      <c r="I131" s="21" t="s">
        <v>450</v>
      </c>
    </row>
    <row r="132" spans="1:9" s="46" customFormat="1" ht="15" customHeight="1" x14ac:dyDescent="0.15">
      <c r="A132" s="47"/>
      <c r="B132" s="3" t="s">
        <v>161</v>
      </c>
      <c r="C132" s="3">
        <v>6</v>
      </c>
      <c r="D132" s="31">
        <v>56843294</v>
      </c>
      <c r="E132" s="20">
        <v>6.4420000000000005E-2</v>
      </c>
      <c r="F132" s="20">
        <v>6.08E-2</v>
      </c>
      <c r="G132" s="7">
        <v>0.73440662133996903</v>
      </c>
      <c r="H132" s="21"/>
      <c r="I132" s="21" t="s">
        <v>451</v>
      </c>
    </row>
    <row r="133" spans="1:9" s="46" customFormat="1" ht="15" customHeight="1" x14ac:dyDescent="0.15">
      <c r="A133" s="47"/>
      <c r="B133" s="3" t="s">
        <v>160</v>
      </c>
      <c r="C133" s="3">
        <v>6</v>
      </c>
      <c r="D133" s="31">
        <v>56857665</v>
      </c>
      <c r="E133" s="20">
        <v>0.15690000000000001</v>
      </c>
      <c r="F133" s="20">
        <v>0.14829999999999999</v>
      </c>
      <c r="G133" s="7">
        <v>0.68850650167636496</v>
      </c>
      <c r="H133" s="21"/>
      <c r="I133" s="21" t="s">
        <v>452</v>
      </c>
    </row>
    <row r="134" spans="1:9" s="46" customFormat="1" ht="15" customHeight="1" x14ac:dyDescent="0.15">
      <c r="A134" s="47"/>
      <c r="B134" s="3" t="s">
        <v>159</v>
      </c>
      <c r="C134" s="3">
        <v>6</v>
      </c>
      <c r="D134" s="31">
        <v>56877460</v>
      </c>
      <c r="E134" s="20">
        <v>9.4890000000000002E-2</v>
      </c>
      <c r="F134" s="20">
        <v>8.4419999999999995E-2</v>
      </c>
      <c r="G134" s="7">
        <v>0.388562064478918</v>
      </c>
      <c r="H134" s="21"/>
      <c r="I134" s="21" t="s">
        <v>242</v>
      </c>
    </row>
    <row r="135" spans="1:9" s="46" customFormat="1" ht="15" customHeight="1" x14ac:dyDescent="0.15">
      <c r="A135" s="47"/>
      <c r="B135" s="3" t="s">
        <v>158</v>
      </c>
      <c r="C135" s="3">
        <v>6</v>
      </c>
      <c r="D135" s="31">
        <v>56884451</v>
      </c>
      <c r="E135" s="20">
        <v>0.1731</v>
      </c>
      <c r="F135" s="20">
        <v>0.15970000000000001</v>
      </c>
      <c r="G135" s="7">
        <v>0.483491395798538</v>
      </c>
      <c r="H135" s="21"/>
      <c r="I135" s="21" t="s">
        <v>533</v>
      </c>
    </row>
    <row r="136" spans="1:9" s="46" customFormat="1" ht="15" customHeight="1" x14ac:dyDescent="0.15">
      <c r="A136" s="47"/>
      <c r="B136" s="3" t="s">
        <v>157</v>
      </c>
      <c r="C136" s="3">
        <v>6</v>
      </c>
      <c r="D136" s="31">
        <v>56891128</v>
      </c>
      <c r="E136" s="20">
        <v>5.8779999999999999E-2</v>
      </c>
      <c r="F136" s="20">
        <v>6.0569999999999999E-2</v>
      </c>
      <c r="G136" s="7">
        <v>0.67253620762631805</v>
      </c>
      <c r="H136" s="21"/>
      <c r="I136" s="21" t="s">
        <v>534</v>
      </c>
    </row>
    <row r="137" spans="1:9" s="46" customFormat="1" ht="15" customHeight="1" x14ac:dyDescent="0.15">
      <c r="A137" s="47"/>
      <c r="B137" s="3" t="s">
        <v>156</v>
      </c>
      <c r="C137" s="3">
        <v>6</v>
      </c>
      <c r="D137" s="31">
        <v>56899015</v>
      </c>
      <c r="E137" s="20">
        <v>6.2770000000000006E-2</v>
      </c>
      <c r="F137" s="20">
        <v>6.198E-2</v>
      </c>
      <c r="G137" s="7">
        <v>0.89897747375280501</v>
      </c>
      <c r="H137" s="21"/>
      <c r="I137" s="21" t="s">
        <v>241</v>
      </c>
    </row>
    <row r="138" spans="1:9" s="46" customFormat="1" ht="15" customHeight="1" x14ac:dyDescent="0.15">
      <c r="A138" s="47"/>
      <c r="B138" s="3" t="s">
        <v>155</v>
      </c>
      <c r="C138" s="3">
        <v>6</v>
      </c>
      <c r="D138" s="31">
        <v>56900340</v>
      </c>
      <c r="E138" s="20">
        <v>0.10879999999999999</v>
      </c>
      <c r="F138" s="20">
        <v>0.1057</v>
      </c>
      <c r="G138" s="7">
        <v>0.91650979294744706</v>
      </c>
      <c r="H138" s="21"/>
      <c r="I138" s="21" t="s">
        <v>453</v>
      </c>
    </row>
    <row r="139" spans="1:9" s="46" customFormat="1" ht="15" customHeight="1" x14ac:dyDescent="0.15">
      <c r="A139" s="47"/>
      <c r="B139" s="3" t="s">
        <v>154</v>
      </c>
      <c r="C139" s="3">
        <v>6</v>
      </c>
      <c r="D139" s="31">
        <v>56903482</v>
      </c>
      <c r="E139" s="20">
        <v>0.1089</v>
      </c>
      <c r="F139" s="20">
        <v>0.1057</v>
      </c>
      <c r="G139" s="7">
        <v>0.90632456096849701</v>
      </c>
      <c r="H139" s="21"/>
      <c r="I139" s="21" t="s">
        <v>320</v>
      </c>
    </row>
    <row r="140" spans="1:9" s="46" customFormat="1" ht="15" customHeight="1" x14ac:dyDescent="0.15">
      <c r="A140" s="47"/>
      <c r="B140" s="3" t="s">
        <v>153</v>
      </c>
      <c r="C140" s="3">
        <v>6</v>
      </c>
      <c r="D140" s="31">
        <v>56910884</v>
      </c>
      <c r="E140" s="20">
        <v>0.1095</v>
      </c>
      <c r="F140" s="20">
        <v>0.108</v>
      </c>
      <c r="G140" s="7">
        <v>0.98183475768692297</v>
      </c>
      <c r="H140" s="21"/>
      <c r="I140" s="21" t="s">
        <v>535</v>
      </c>
    </row>
    <row r="141" spans="1:9" s="46" customFormat="1" ht="15" customHeight="1" x14ac:dyDescent="0.15">
      <c r="A141" s="47"/>
      <c r="B141" s="3" t="s">
        <v>152</v>
      </c>
      <c r="C141" s="3">
        <v>6</v>
      </c>
      <c r="D141" s="31">
        <v>56920804</v>
      </c>
      <c r="E141" s="20">
        <v>6.2039999999999998E-2</v>
      </c>
      <c r="F141" s="20">
        <v>6.2570000000000001E-2</v>
      </c>
      <c r="G141" s="7">
        <v>0.79006349992968194</v>
      </c>
      <c r="H141" s="21"/>
      <c r="I141" s="21" t="s">
        <v>243</v>
      </c>
    </row>
    <row r="142" spans="1:9" s="46" customFormat="1" ht="15" customHeight="1" x14ac:dyDescent="0.15">
      <c r="A142" s="47"/>
      <c r="B142" s="3" t="s">
        <v>151</v>
      </c>
      <c r="C142" s="3">
        <v>6</v>
      </c>
      <c r="D142" s="31">
        <v>56943388</v>
      </c>
      <c r="E142" s="20">
        <v>0.1095</v>
      </c>
      <c r="F142" s="20">
        <v>0.108</v>
      </c>
      <c r="G142" s="7">
        <v>0.98183475768692297</v>
      </c>
      <c r="H142" s="21"/>
      <c r="I142" s="21" t="s">
        <v>535</v>
      </c>
    </row>
    <row r="143" spans="1:9" s="46" customFormat="1" ht="15" customHeight="1" x14ac:dyDescent="0.15">
      <c r="A143" s="47"/>
      <c r="B143" s="3" t="s">
        <v>150</v>
      </c>
      <c r="C143" s="3">
        <v>6</v>
      </c>
      <c r="D143" s="31">
        <v>56954518</v>
      </c>
      <c r="E143" s="20">
        <v>6.2039999999999998E-2</v>
      </c>
      <c r="F143" s="20">
        <v>6.2570000000000001E-2</v>
      </c>
      <c r="G143" s="7">
        <v>0.79006349992968194</v>
      </c>
      <c r="H143" s="21"/>
      <c r="I143" s="21" t="s">
        <v>243</v>
      </c>
    </row>
    <row r="144" spans="1:9" s="46" customFormat="1" ht="15" customHeight="1" x14ac:dyDescent="0.15">
      <c r="A144" s="47"/>
      <c r="B144" s="3" t="s">
        <v>149</v>
      </c>
      <c r="C144" s="3">
        <v>6</v>
      </c>
      <c r="D144" s="31">
        <v>56984698</v>
      </c>
      <c r="E144" s="20">
        <v>0.43569999999999998</v>
      </c>
      <c r="F144" s="20">
        <v>0.44450000000000001</v>
      </c>
      <c r="G144" s="7">
        <v>0.64612761458713297</v>
      </c>
      <c r="H144" s="21"/>
      <c r="I144" s="21" t="s">
        <v>536</v>
      </c>
    </row>
    <row r="145" spans="1:9" s="46" customFormat="1" ht="15" customHeight="1" x14ac:dyDescent="0.15">
      <c r="A145" s="47"/>
      <c r="B145" s="3" t="s">
        <v>148</v>
      </c>
      <c r="C145" s="3">
        <v>6</v>
      </c>
      <c r="D145" s="31">
        <v>56996688</v>
      </c>
      <c r="E145" s="20">
        <v>6.2039999999999998E-2</v>
      </c>
      <c r="F145" s="20">
        <v>6.2570000000000001E-2</v>
      </c>
      <c r="G145" s="7">
        <v>0.79006349992968194</v>
      </c>
      <c r="H145" s="21"/>
      <c r="I145" s="21" t="s">
        <v>243</v>
      </c>
    </row>
    <row r="146" spans="1:9" s="46" customFormat="1" ht="15" customHeight="1" x14ac:dyDescent="0.15">
      <c r="A146" s="47"/>
      <c r="B146" s="3" t="s">
        <v>147</v>
      </c>
      <c r="C146" s="3">
        <v>6</v>
      </c>
      <c r="D146" s="31">
        <v>57012930</v>
      </c>
      <c r="E146" s="20">
        <v>0.1095</v>
      </c>
      <c r="F146" s="20">
        <v>0.108</v>
      </c>
      <c r="G146" s="7">
        <v>0.98183475768692297</v>
      </c>
      <c r="H146" s="21"/>
      <c r="I146" s="21" t="s">
        <v>535</v>
      </c>
    </row>
    <row r="147" spans="1:9" s="46" customFormat="1" ht="15" customHeight="1" x14ac:dyDescent="0.15">
      <c r="A147" s="47"/>
      <c r="B147" s="3" t="s">
        <v>146</v>
      </c>
      <c r="C147" s="3">
        <v>6</v>
      </c>
      <c r="D147" s="31">
        <v>57034009</v>
      </c>
      <c r="E147" s="20">
        <v>6.2039999999999998E-2</v>
      </c>
      <c r="F147" s="20">
        <v>6.2649999999999997E-2</v>
      </c>
      <c r="G147" s="7">
        <v>0.78307086250862901</v>
      </c>
      <c r="H147" s="21"/>
      <c r="I147" s="21" t="s">
        <v>537</v>
      </c>
    </row>
    <row r="148" spans="1:9" s="46" customFormat="1" ht="15" customHeight="1" x14ac:dyDescent="0.15">
      <c r="A148" s="47"/>
      <c r="B148" s="3" t="s">
        <v>145</v>
      </c>
      <c r="C148" s="3">
        <v>6</v>
      </c>
      <c r="D148" s="31">
        <v>57042709</v>
      </c>
      <c r="E148" s="20">
        <v>0.1089</v>
      </c>
      <c r="F148" s="20">
        <v>0.108</v>
      </c>
      <c r="G148" s="7">
        <v>0.94223148578105198</v>
      </c>
      <c r="H148" s="21"/>
      <c r="I148" s="21" t="s">
        <v>538</v>
      </c>
    </row>
    <row r="149" spans="1:9" s="46" customFormat="1" ht="15" customHeight="1" x14ac:dyDescent="0.15">
      <c r="A149" s="47"/>
      <c r="B149" s="3" t="s">
        <v>144</v>
      </c>
      <c r="C149" s="3">
        <v>6</v>
      </c>
      <c r="D149" s="31">
        <v>57057183</v>
      </c>
      <c r="E149" s="20">
        <v>6.1400000000000003E-2</v>
      </c>
      <c r="F149" s="20">
        <v>6.2570000000000001E-2</v>
      </c>
      <c r="G149" s="7">
        <v>0.73831923072193295</v>
      </c>
      <c r="H149" s="21"/>
      <c r="I149" s="21" t="s">
        <v>454</v>
      </c>
    </row>
    <row r="150" spans="1:9" s="46" customFormat="1" ht="15" customHeight="1" x14ac:dyDescent="0.15">
      <c r="A150" s="47"/>
      <c r="B150" s="3" t="s">
        <v>143</v>
      </c>
      <c r="C150" s="3">
        <v>6</v>
      </c>
      <c r="D150" s="31">
        <v>57063946</v>
      </c>
      <c r="E150" s="20">
        <v>0.12959999999999999</v>
      </c>
      <c r="F150" s="20">
        <v>0.1124</v>
      </c>
      <c r="G150" s="7">
        <v>0.208934371804924</v>
      </c>
      <c r="H150" s="21"/>
      <c r="I150" s="21" t="s">
        <v>289</v>
      </c>
    </row>
    <row r="151" spans="1:9" s="46" customFormat="1" ht="15" customHeight="1" x14ac:dyDescent="0.15">
      <c r="A151" s="35"/>
      <c r="B151" s="3" t="s">
        <v>142</v>
      </c>
      <c r="C151" s="3">
        <v>6</v>
      </c>
      <c r="D151" s="31">
        <v>57068940</v>
      </c>
      <c r="E151" s="20">
        <v>0.1096</v>
      </c>
      <c r="F151" s="20">
        <v>0.10630000000000001</v>
      </c>
      <c r="G151" s="7">
        <v>0.899540718459239</v>
      </c>
      <c r="H151" s="21"/>
      <c r="I151" s="21" t="s">
        <v>320</v>
      </c>
    </row>
    <row r="152" spans="1:9" s="46" customFormat="1" ht="15" customHeight="1" x14ac:dyDescent="0.15">
      <c r="A152" s="47"/>
      <c r="B152" s="3" t="s">
        <v>141</v>
      </c>
      <c r="C152" s="3">
        <v>6</v>
      </c>
      <c r="D152" s="31">
        <v>57069606</v>
      </c>
      <c r="E152" s="20">
        <v>6.1760000000000002E-2</v>
      </c>
      <c r="F152" s="20">
        <v>6.198E-2</v>
      </c>
      <c r="G152" s="7">
        <v>0.80531373616884505</v>
      </c>
      <c r="H152" s="21"/>
      <c r="I152" s="21" t="s">
        <v>455</v>
      </c>
    </row>
    <row r="153" spans="1:9" s="46" customFormat="1" ht="15" customHeight="1" x14ac:dyDescent="0.15">
      <c r="A153" s="47"/>
      <c r="B153" s="3" t="s">
        <v>140</v>
      </c>
      <c r="C153" s="3">
        <v>6</v>
      </c>
      <c r="D153" s="31">
        <v>57076552</v>
      </c>
      <c r="E153" s="20">
        <v>6.2039999999999998E-2</v>
      </c>
      <c r="F153" s="20">
        <v>6.2199999999999998E-2</v>
      </c>
      <c r="G153" s="7">
        <v>0.810322442112548</v>
      </c>
      <c r="H153" s="21"/>
      <c r="I153" s="21" t="s">
        <v>455</v>
      </c>
    </row>
    <row r="154" spans="1:9" s="46" customFormat="1" ht="15" customHeight="1" x14ac:dyDescent="0.15">
      <c r="A154" s="47"/>
      <c r="B154" s="3" t="s">
        <v>139</v>
      </c>
      <c r="C154" s="3">
        <v>6</v>
      </c>
      <c r="D154" s="31">
        <v>57077135</v>
      </c>
      <c r="E154" s="20">
        <v>0.10979999999999999</v>
      </c>
      <c r="F154" s="20">
        <v>0.10639999999999999</v>
      </c>
      <c r="G154" s="28">
        <v>0.89853634006784799</v>
      </c>
      <c r="H154" s="21"/>
      <c r="I154" s="21" t="s">
        <v>320</v>
      </c>
    </row>
    <row r="155" spans="1:9" s="46" customFormat="1" ht="15" customHeight="1" x14ac:dyDescent="0.15">
      <c r="A155" s="23" t="s">
        <v>222</v>
      </c>
      <c r="B155" s="25" t="s">
        <v>138</v>
      </c>
      <c r="C155" s="25">
        <v>10</v>
      </c>
      <c r="D155" s="42">
        <v>23530278</v>
      </c>
      <c r="E155" s="24">
        <v>5.3280000000000001E-2</v>
      </c>
      <c r="F155" s="24">
        <v>5.4370000000000002E-2</v>
      </c>
      <c r="G155" s="15">
        <v>0.92205719339241998</v>
      </c>
      <c r="H155" s="40"/>
      <c r="I155" s="40" t="s">
        <v>539</v>
      </c>
    </row>
    <row r="156" spans="1:9" s="46" customFormat="1" ht="15" customHeight="1" x14ac:dyDescent="0.15">
      <c r="A156" s="47"/>
      <c r="B156" s="3" t="s">
        <v>137</v>
      </c>
      <c r="C156" s="3">
        <v>10</v>
      </c>
      <c r="D156" s="31">
        <v>23538351</v>
      </c>
      <c r="E156" s="20">
        <v>0.1193</v>
      </c>
      <c r="F156" s="20">
        <v>0.12770000000000001</v>
      </c>
      <c r="G156" s="15">
        <v>0.54975032585304395</v>
      </c>
      <c r="H156" s="21"/>
      <c r="I156" s="21" t="s">
        <v>456</v>
      </c>
    </row>
    <row r="157" spans="1:9" s="46" customFormat="1" ht="15" customHeight="1" x14ac:dyDescent="0.15">
      <c r="A157" s="47"/>
      <c r="B157" s="3" t="s">
        <v>136</v>
      </c>
      <c r="C157" s="3">
        <v>10</v>
      </c>
      <c r="D157" s="31">
        <v>23547519</v>
      </c>
      <c r="E157" s="20">
        <v>0.33260000000000001</v>
      </c>
      <c r="F157" s="20">
        <v>0.32700000000000001</v>
      </c>
      <c r="G157" s="15">
        <v>0.72868714339396301</v>
      </c>
      <c r="H157" s="21"/>
      <c r="I157" s="21" t="s">
        <v>457</v>
      </c>
    </row>
    <row r="158" spans="1:9" s="46" customFormat="1" ht="15" customHeight="1" x14ac:dyDescent="0.15">
      <c r="A158" s="47"/>
      <c r="B158" s="3" t="s">
        <v>135</v>
      </c>
      <c r="C158" s="3">
        <v>10</v>
      </c>
      <c r="D158" s="31">
        <v>23566105</v>
      </c>
      <c r="E158" s="20">
        <v>0.3745</v>
      </c>
      <c r="F158" s="20">
        <v>0.36359999999999998</v>
      </c>
      <c r="G158" s="15">
        <v>0.54425358578333904</v>
      </c>
      <c r="H158" s="21"/>
      <c r="I158" s="21" t="s">
        <v>458</v>
      </c>
    </row>
    <row r="159" spans="1:9" s="46" customFormat="1" ht="15" customHeight="1" x14ac:dyDescent="0.15">
      <c r="A159" s="47"/>
      <c r="B159" s="3" t="s">
        <v>134</v>
      </c>
      <c r="C159" s="3">
        <v>10</v>
      </c>
      <c r="D159" s="31">
        <v>23570792</v>
      </c>
      <c r="E159" s="20">
        <v>0.41899999999999998</v>
      </c>
      <c r="F159" s="20">
        <v>0.3957</v>
      </c>
      <c r="G159" s="15">
        <v>0.19599068426192101</v>
      </c>
      <c r="H159" s="21"/>
      <c r="I159" s="21" t="s">
        <v>425</v>
      </c>
    </row>
    <row r="160" spans="1:9" s="46" customFormat="1" ht="15" customHeight="1" x14ac:dyDescent="0.15">
      <c r="A160" s="47"/>
      <c r="B160" s="3" t="s">
        <v>133</v>
      </c>
      <c r="C160" s="3">
        <v>10</v>
      </c>
      <c r="D160" s="31">
        <v>23572382</v>
      </c>
      <c r="E160" s="20">
        <v>0.26860000000000001</v>
      </c>
      <c r="F160" s="20">
        <v>0.25269999999999998</v>
      </c>
      <c r="G160" s="15">
        <v>0.31784022012864599</v>
      </c>
      <c r="H160" s="21"/>
      <c r="I160" s="21" t="s">
        <v>459</v>
      </c>
    </row>
    <row r="161" spans="1:9" s="46" customFormat="1" ht="15" customHeight="1" x14ac:dyDescent="0.15">
      <c r="A161" s="47"/>
      <c r="B161" s="3" t="s">
        <v>132</v>
      </c>
      <c r="C161" s="3">
        <v>10</v>
      </c>
      <c r="D161" s="31">
        <v>23572471</v>
      </c>
      <c r="E161" s="20">
        <v>0.15040000000000001</v>
      </c>
      <c r="F161" s="20">
        <v>0.14169999999999999</v>
      </c>
      <c r="G161" s="15">
        <v>0.50833344233056299</v>
      </c>
      <c r="H161" s="21"/>
      <c r="I161" s="21" t="s">
        <v>460</v>
      </c>
    </row>
    <row r="162" spans="1:9" s="46" customFormat="1" ht="15" customHeight="1" x14ac:dyDescent="0.15">
      <c r="A162" s="47"/>
      <c r="B162" s="3" t="s">
        <v>131</v>
      </c>
      <c r="C162" s="3">
        <v>10</v>
      </c>
      <c r="D162" s="31">
        <v>23591365</v>
      </c>
      <c r="E162" s="20">
        <v>0.34310000000000002</v>
      </c>
      <c r="F162" s="20">
        <v>0.34060000000000001</v>
      </c>
      <c r="G162" s="15">
        <v>0.85861697141280602</v>
      </c>
      <c r="H162" s="21"/>
      <c r="I162" s="21" t="s">
        <v>247</v>
      </c>
    </row>
    <row r="163" spans="1:9" s="46" customFormat="1" ht="15" customHeight="1" x14ac:dyDescent="0.15">
      <c r="A163" s="47"/>
      <c r="B163" s="3" t="s">
        <v>130</v>
      </c>
      <c r="C163" s="3">
        <v>10</v>
      </c>
      <c r="D163" s="31">
        <v>23596420</v>
      </c>
      <c r="E163" s="20">
        <v>8.48E-2</v>
      </c>
      <c r="F163" s="20">
        <v>7.4380000000000002E-2</v>
      </c>
      <c r="G163" s="15">
        <v>0.229237622773619</v>
      </c>
      <c r="H163" s="21"/>
      <c r="I163" s="21" t="s">
        <v>461</v>
      </c>
    </row>
    <row r="164" spans="1:9" s="46" customFormat="1" ht="15" customHeight="1" x14ac:dyDescent="0.15">
      <c r="A164" s="47"/>
      <c r="B164" s="3" t="s">
        <v>129</v>
      </c>
      <c r="C164" s="3">
        <v>10</v>
      </c>
      <c r="D164" s="31">
        <v>23598327</v>
      </c>
      <c r="E164" s="20">
        <v>0.44790000000000002</v>
      </c>
      <c r="F164" s="20">
        <v>0.435</v>
      </c>
      <c r="G164" s="15">
        <v>0.41833469444488403</v>
      </c>
      <c r="H164" s="21"/>
      <c r="I164" s="21" t="s">
        <v>462</v>
      </c>
    </row>
    <row r="165" spans="1:9" s="46" customFormat="1" ht="15" customHeight="1" x14ac:dyDescent="0.15">
      <c r="A165" s="47"/>
      <c r="B165" s="3" t="s">
        <v>128</v>
      </c>
      <c r="C165" s="3">
        <v>10</v>
      </c>
      <c r="D165" s="31">
        <v>23600800</v>
      </c>
      <c r="E165" s="20">
        <v>0.4415</v>
      </c>
      <c r="F165" s="20">
        <v>0.42620000000000002</v>
      </c>
      <c r="G165" s="15">
        <v>0.34802971935458699</v>
      </c>
      <c r="H165" s="21"/>
      <c r="I165" s="21" t="s">
        <v>237</v>
      </c>
    </row>
    <row r="166" spans="1:9" s="46" customFormat="1" ht="15" customHeight="1" x14ac:dyDescent="0.15">
      <c r="A166" s="53"/>
      <c r="B166" s="4" t="s">
        <v>127</v>
      </c>
      <c r="C166" s="4">
        <v>10</v>
      </c>
      <c r="D166" s="51">
        <v>23605930</v>
      </c>
      <c r="E166" s="5">
        <v>0.21479999999999999</v>
      </c>
      <c r="F166" s="5">
        <v>0.2026</v>
      </c>
      <c r="G166" s="15">
        <v>0.44238703800624002</v>
      </c>
      <c r="H166" s="52"/>
      <c r="I166" s="52" t="s">
        <v>540</v>
      </c>
    </row>
    <row r="167" spans="1:9" s="46" customFormat="1" ht="15" customHeight="1" x14ac:dyDescent="0.15">
      <c r="A167" s="12"/>
      <c r="B167" s="4" t="s">
        <v>126</v>
      </c>
      <c r="C167" s="4">
        <v>10</v>
      </c>
      <c r="D167" s="51">
        <v>23607192</v>
      </c>
      <c r="E167" s="5">
        <v>0.33429999999999999</v>
      </c>
      <c r="F167" s="5">
        <v>0.33</v>
      </c>
      <c r="G167" s="7">
        <v>0.76956187566418799</v>
      </c>
      <c r="H167" s="52"/>
      <c r="I167" s="52" t="s">
        <v>521</v>
      </c>
    </row>
    <row r="168" spans="1:9" s="46" customFormat="1" ht="15" customHeight="1" x14ac:dyDescent="0.15">
      <c r="A168" s="12"/>
      <c r="B168" s="4" t="s">
        <v>125</v>
      </c>
      <c r="C168" s="4">
        <v>10</v>
      </c>
      <c r="D168" s="51">
        <v>23622202</v>
      </c>
      <c r="E168" s="5">
        <v>0.16109999999999999</v>
      </c>
      <c r="F168" s="5">
        <v>0.17630000000000001</v>
      </c>
      <c r="G168" s="7">
        <v>0.36529973153448803</v>
      </c>
      <c r="H168" s="52"/>
      <c r="I168" s="52" t="s">
        <v>541</v>
      </c>
    </row>
    <row r="169" spans="1:9" s="46" customFormat="1" ht="15" customHeight="1" x14ac:dyDescent="0.15">
      <c r="A169" s="12"/>
      <c r="B169" s="4" t="s">
        <v>124</v>
      </c>
      <c r="C169" s="4">
        <v>10</v>
      </c>
      <c r="D169" s="51">
        <v>23623523</v>
      </c>
      <c r="E169" s="5">
        <v>0.44409999999999999</v>
      </c>
      <c r="F169" s="5">
        <v>0.43330000000000002</v>
      </c>
      <c r="G169" s="7">
        <v>0.49527167175462</v>
      </c>
      <c r="H169" s="52"/>
      <c r="I169" s="52" t="s">
        <v>463</v>
      </c>
    </row>
    <row r="170" spans="1:9" s="46" customFormat="1" ht="15" customHeight="1" x14ac:dyDescent="0.15">
      <c r="A170" s="53"/>
      <c r="B170" s="4" t="s">
        <v>123</v>
      </c>
      <c r="C170" s="4">
        <v>10</v>
      </c>
      <c r="D170" s="51">
        <v>23640882</v>
      </c>
      <c r="E170" s="5">
        <v>0.22989999999999999</v>
      </c>
      <c r="F170" s="5">
        <v>0.21840000000000001</v>
      </c>
      <c r="G170" s="7">
        <v>0.49300029337300699</v>
      </c>
      <c r="H170" s="52"/>
      <c r="I170" s="52" t="s">
        <v>464</v>
      </c>
    </row>
    <row r="171" spans="1:9" s="46" customFormat="1" ht="15" customHeight="1" x14ac:dyDescent="0.15">
      <c r="A171" s="53"/>
      <c r="B171" s="4" t="s">
        <v>122</v>
      </c>
      <c r="C171" s="4">
        <v>10</v>
      </c>
      <c r="D171" s="51">
        <v>23647619</v>
      </c>
      <c r="E171" s="5">
        <v>5.985E-2</v>
      </c>
      <c r="F171" s="5">
        <v>6.7299999999999999E-2</v>
      </c>
      <c r="G171" s="7">
        <v>0.35763342648538599</v>
      </c>
      <c r="H171" s="52"/>
      <c r="I171" s="52" t="s">
        <v>465</v>
      </c>
    </row>
    <row r="172" spans="1:9" s="46" customFormat="1" ht="15" customHeight="1" x14ac:dyDescent="0.15">
      <c r="A172" s="53"/>
      <c r="B172" s="4" t="s">
        <v>121</v>
      </c>
      <c r="C172" s="4">
        <v>10</v>
      </c>
      <c r="D172" s="51">
        <v>23649989</v>
      </c>
      <c r="E172" s="5">
        <v>0.1762</v>
      </c>
      <c r="F172" s="5">
        <v>0.19500000000000001</v>
      </c>
      <c r="G172" s="7">
        <v>0.24615463341921101</v>
      </c>
      <c r="H172" s="52"/>
      <c r="I172" s="52" t="s">
        <v>525</v>
      </c>
    </row>
    <row r="173" spans="1:9" s="46" customFormat="1" ht="15" customHeight="1" x14ac:dyDescent="0.15">
      <c r="A173" s="53"/>
      <c r="B173" s="4" t="s">
        <v>120</v>
      </c>
      <c r="C173" s="4">
        <v>10</v>
      </c>
      <c r="D173" s="51">
        <v>23661291</v>
      </c>
      <c r="E173" s="5">
        <v>0.16889999999999999</v>
      </c>
      <c r="F173" s="5">
        <v>0.15640000000000001</v>
      </c>
      <c r="G173" s="7">
        <v>0.32102206686456503</v>
      </c>
      <c r="H173" s="52"/>
      <c r="I173" s="52" t="s">
        <v>542</v>
      </c>
    </row>
    <row r="174" spans="1:9" s="46" customFormat="1" ht="15" customHeight="1" x14ac:dyDescent="0.15">
      <c r="A174" s="47"/>
      <c r="B174" s="3" t="s">
        <v>119</v>
      </c>
      <c r="C174" s="3">
        <v>10</v>
      </c>
      <c r="D174" s="31">
        <v>23664096</v>
      </c>
      <c r="E174" s="20">
        <v>0.13500000000000001</v>
      </c>
      <c r="F174" s="20">
        <v>0.13339999999999999</v>
      </c>
      <c r="G174" s="15">
        <v>0.93208720072818896</v>
      </c>
      <c r="H174" s="21"/>
      <c r="I174" s="21" t="s">
        <v>543</v>
      </c>
    </row>
    <row r="175" spans="1:9" s="46" customFormat="1" ht="15" customHeight="1" x14ac:dyDescent="0.15">
      <c r="A175" s="47"/>
      <c r="B175" s="3" t="s">
        <v>118</v>
      </c>
      <c r="C175" s="3">
        <v>10</v>
      </c>
      <c r="D175" s="31">
        <v>23673298</v>
      </c>
      <c r="E175" s="20">
        <v>0.40360000000000001</v>
      </c>
      <c r="F175" s="20">
        <v>0.38529999999999998</v>
      </c>
      <c r="G175" s="15">
        <v>0.26855685698278497</v>
      </c>
      <c r="H175" s="21"/>
      <c r="I175" s="21" t="s">
        <v>466</v>
      </c>
    </row>
    <row r="176" spans="1:9" s="46" customFormat="1" ht="15" customHeight="1" x14ac:dyDescent="0.15">
      <c r="A176" s="47"/>
      <c r="B176" s="3" t="s">
        <v>117</v>
      </c>
      <c r="C176" s="3">
        <v>10</v>
      </c>
      <c r="D176" s="31">
        <v>23685456</v>
      </c>
      <c r="E176" s="20">
        <v>0.38869999999999999</v>
      </c>
      <c r="F176" s="20">
        <v>0.37069999999999997</v>
      </c>
      <c r="G176" s="15">
        <v>0.24514483871423301</v>
      </c>
      <c r="H176" s="21"/>
      <c r="I176" s="21" t="s">
        <v>466</v>
      </c>
    </row>
    <row r="177" spans="1:9" s="46" customFormat="1" ht="15" customHeight="1" x14ac:dyDescent="0.15">
      <c r="A177" s="47"/>
      <c r="B177" s="3" t="s">
        <v>116</v>
      </c>
      <c r="C177" s="3">
        <v>10</v>
      </c>
      <c r="D177" s="31">
        <v>23688651</v>
      </c>
      <c r="E177" s="20">
        <v>0.44130000000000003</v>
      </c>
      <c r="F177" s="20">
        <v>0.46160000000000001</v>
      </c>
      <c r="G177" s="15">
        <v>0.21455520556400001</v>
      </c>
      <c r="H177" s="21"/>
      <c r="I177" s="21" t="s">
        <v>467</v>
      </c>
    </row>
    <row r="178" spans="1:9" s="46" customFormat="1" ht="15" customHeight="1" x14ac:dyDescent="0.15">
      <c r="A178" s="47"/>
      <c r="B178" s="3" t="s">
        <v>115</v>
      </c>
      <c r="C178" s="3">
        <v>10</v>
      </c>
      <c r="D178" s="31">
        <v>23691638</v>
      </c>
      <c r="E178" s="20">
        <v>0.435</v>
      </c>
      <c r="F178" s="20">
        <v>0.43569999999999998</v>
      </c>
      <c r="G178" s="15">
        <v>0.89646954980476001</v>
      </c>
      <c r="H178" s="21"/>
      <c r="I178" s="21" t="s">
        <v>249</v>
      </c>
    </row>
    <row r="179" spans="1:9" s="46" customFormat="1" ht="15" customHeight="1" x14ac:dyDescent="0.15">
      <c r="A179" s="47"/>
      <c r="B179" s="3" t="s">
        <v>114</v>
      </c>
      <c r="C179" s="3">
        <v>10</v>
      </c>
      <c r="D179" s="31">
        <v>23708307</v>
      </c>
      <c r="E179" s="20">
        <v>0.29020000000000001</v>
      </c>
      <c r="F179" s="20">
        <v>0.3135</v>
      </c>
      <c r="G179" s="10">
        <v>8.80087646565237E-2</v>
      </c>
      <c r="H179" s="21"/>
      <c r="I179" s="21" t="s">
        <v>468</v>
      </c>
    </row>
    <row r="180" spans="1:9" s="46" customFormat="1" ht="15" customHeight="1" x14ac:dyDescent="0.15">
      <c r="A180" s="47"/>
      <c r="B180" s="3" t="s">
        <v>113</v>
      </c>
      <c r="C180" s="3">
        <v>10</v>
      </c>
      <c r="D180" s="31">
        <v>23708636</v>
      </c>
      <c r="E180" s="20">
        <v>0.40439999999999998</v>
      </c>
      <c r="F180" s="20">
        <v>0.40260000000000001</v>
      </c>
      <c r="G180" s="15">
        <v>0.765561565864192</v>
      </c>
      <c r="H180" s="21"/>
      <c r="I180" s="21" t="s">
        <v>469</v>
      </c>
    </row>
    <row r="181" spans="1:9" s="46" customFormat="1" ht="15" customHeight="1" x14ac:dyDescent="0.15">
      <c r="A181" s="47"/>
      <c r="B181" s="3" t="s">
        <v>112</v>
      </c>
      <c r="C181" s="3">
        <v>10</v>
      </c>
      <c r="D181" s="31">
        <v>23721412</v>
      </c>
      <c r="E181" s="20">
        <v>9.0639999999999998E-2</v>
      </c>
      <c r="F181" s="20">
        <v>0.10979999999999999</v>
      </c>
      <c r="G181" s="10">
        <v>5.5244501323206997E-2</v>
      </c>
      <c r="H181" s="45"/>
      <c r="I181" s="21" t="s">
        <v>544</v>
      </c>
    </row>
    <row r="182" spans="1:9" s="46" customFormat="1" ht="15" customHeight="1" x14ac:dyDescent="0.15">
      <c r="A182" s="47"/>
      <c r="B182" s="3" t="s">
        <v>111</v>
      </c>
      <c r="C182" s="3">
        <v>10</v>
      </c>
      <c r="D182" s="31">
        <v>23722962</v>
      </c>
      <c r="E182" s="20">
        <v>0.36059999999999998</v>
      </c>
      <c r="F182" s="20">
        <v>0.33529999999999999</v>
      </c>
      <c r="G182" s="15">
        <v>0.13147141998697601</v>
      </c>
      <c r="H182" s="21"/>
      <c r="I182" s="21" t="s">
        <v>253</v>
      </c>
    </row>
    <row r="183" spans="1:9" s="46" customFormat="1" ht="15" customHeight="1" x14ac:dyDescent="0.15">
      <c r="A183" s="47"/>
      <c r="B183" s="3" t="s">
        <v>110</v>
      </c>
      <c r="C183" s="3">
        <v>10</v>
      </c>
      <c r="D183" s="31">
        <v>23723000</v>
      </c>
      <c r="E183" s="20">
        <v>0.48980000000000001</v>
      </c>
      <c r="F183" s="20">
        <v>0.49819999999999998</v>
      </c>
      <c r="G183" s="15">
        <v>0.565267171793575</v>
      </c>
      <c r="H183" s="21"/>
      <c r="I183" s="21" t="s">
        <v>244</v>
      </c>
    </row>
    <row r="184" spans="1:9" ht="15" customHeight="1" x14ac:dyDescent="0.15">
      <c r="A184" s="23" t="s">
        <v>95</v>
      </c>
      <c r="B184" s="25" t="s">
        <v>109</v>
      </c>
      <c r="C184" s="25">
        <v>10</v>
      </c>
      <c r="D184" s="42">
        <v>81895970</v>
      </c>
      <c r="E184" s="24">
        <v>0.47549999999999998</v>
      </c>
      <c r="F184" s="24">
        <v>0.50180000000000002</v>
      </c>
      <c r="G184" s="27">
        <v>9.4351439257188197E-2</v>
      </c>
      <c r="H184" s="40"/>
      <c r="I184" s="40" t="s">
        <v>267</v>
      </c>
    </row>
    <row r="185" spans="1:9" ht="15" customHeight="1" x14ac:dyDescent="0.15">
      <c r="A185" s="35"/>
      <c r="B185" s="3" t="s">
        <v>108</v>
      </c>
      <c r="C185" s="3">
        <v>10</v>
      </c>
      <c r="D185" s="31">
        <v>81900893</v>
      </c>
      <c r="E185" s="20">
        <v>0.10249999999999999</v>
      </c>
      <c r="F185" s="20">
        <v>0.1051</v>
      </c>
      <c r="G185" s="7">
        <v>0.96826131984541197</v>
      </c>
      <c r="H185" s="21"/>
      <c r="I185" s="21" t="s">
        <v>545</v>
      </c>
    </row>
    <row r="186" spans="1:9" ht="15" customHeight="1" x14ac:dyDescent="0.15">
      <c r="A186" s="35"/>
      <c r="B186" s="3" t="s">
        <v>107</v>
      </c>
      <c r="C186" s="3">
        <v>10</v>
      </c>
      <c r="D186" s="31">
        <v>81901722</v>
      </c>
      <c r="E186" s="20">
        <v>0.46200000000000002</v>
      </c>
      <c r="F186" s="20">
        <v>0.43090000000000001</v>
      </c>
      <c r="G186" s="1">
        <v>9.8698657405888304E-2</v>
      </c>
      <c r="H186" s="20"/>
      <c r="I186" s="21" t="s">
        <v>546</v>
      </c>
    </row>
    <row r="187" spans="1:9" ht="15" customHeight="1" x14ac:dyDescent="0.15">
      <c r="A187" s="35"/>
      <c r="B187" s="3" t="s">
        <v>106</v>
      </c>
      <c r="C187" s="3">
        <v>10</v>
      </c>
      <c r="D187" s="31">
        <v>81906269</v>
      </c>
      <c r="E187" s="20">
        <v>0.31680000000000003</v>
      </c>
      <c r="F187" s="20">
        <v>0.35949999999999999</v>
      </c>
      <c r="G187" s="1">
        <v>2.1439156490060601E-2</v>
      </c>
      <c r="H187" s="21">
        <f>G187*18</f>
        <v>0.38590481682109079</v>
      </c>
      <c r="I187" s="21" t="s">
        <v>470</v>
      </c>
    </row>
    <row r="188" spans="1:9" ht="15" customHeight="1" x14ac:dyDescent="0.15">
      <c r="A188" s="35"/>
      <c r="B188" s="3" t="s">
        <v>105</v>
      </c>
      <c r="C188" s="3">
        <v>10</v>
      </c>
      <c r="D188" s="31">
        <v>81907884</v>
      </c>
      <c r="E188" s="20">
        <v>0.44500000000000001</v>
      </c>
      <c r="F188" s="20">
        <v>0.40439999999999998</v>
      </c>
      <c r="G188" s="1">
        <v>2.18307055416407E-2</v>
      </c>
      <c r="H188" s="21">
        <f>G188*18</f>
        <v>0.39295269974953262</v>
      </c>
      <c r="I188" s="21" t="s">
        <v>471</v>
      </c>
    </row>
    <row r="189" spans="1:9" ht="15" customHeight="1" x14ac:dyDescent="0.15">
      <c r="A189" s="35"/>
      <c r="B189" s="3" t="s">
        <v>104</v>
      </c>
      <c r="C189" s="3">
        <v>10</v>
      </c>
      <c r="D189" s="31">
        <v>81908673</v>
      </c>
      <c r="E189" s="20">
        <v>0.4168</v>
      </c>
      <c r="F189" s="20">
        <v>0.38429999999999997</v>
      </c>
      <c r="G189" s="1">
        <v>7.5104009829392401E-2</v>
      </c>
      <c r="H189" s="20"/>
      <c r="I189" s="21" t="s">
        <v>420</v>
      </c>
    </row>
    <row r="190" spans="1:9" ht="15" customHeight="1" x14ac:dyDescent="0.15">
      <c r="A190" s="35"/>
      <c r="B190" s="3" t="s">
        <v>103</v>
      </c>
      <c r="C190" s="3">
        <v>10</v>
      </c>
      <c r="D190" s="31">
        <v>81912179</v>
      </c>
      <c r="E190" s="20">
        <v>0.44669999999999999</v>
      </c>
      <c r="F190" s="20">
        <v>0.40439999999999998</v>
      </c>
      <c r="G190" s="1">
        <v>1.6943768103440001E-2</v>
      </c>
      <c r="H190" s="21">
        <f>G190*18</f>
        <v>0.30498782586192003</v>
      </c>
      <c r="I190" s="21" t="s">
        <v>472</v>
      </c>
    </row>
    <row r="191" spans="1:9" ht="15" customHeight="1" x14ac:dyDescent="0.15">
      <c r="A191" s="35"/>
      <c r="B191" s="3" t="s">
        <v>102</v>
      </c>
      <c r="C191" s="3">
        <v>10</v>
      </c>
      <c r="D191" s="31">
        <v>81913561</v>
      </c>
      <c r="E191" s="20">
        <v>0.44800000000000001</v>
      </c>
      <c r="F191" s="20">
        <v>0.40439999999999998</v>
      </c>
      <c r="G191" s="1">
        <v>1.42619141970155E-2</v>
      </c>
      <c r="H191" s="21">
        <f>G191*18</f>
        <v>0.25671445554627897</v>
      </c>
      <c r="I191" s="21" t="s">
        <v>251</v>
      </c>
    </row>
    <row r="192" spans="1:9" ht="15" customHeight="1" x14ac:dyDescent="0.15">
      <c r="A192" s="35"/>
      <c r="B192" s="3" t="s">
        <v>101</v>
      </c>
      <c r="C192" s="3">
        <v>10</v>
      </c>
      <c r="D192" s="31">
        <v>81917708</v>
      </c>
      <c r="E192" s="20">
        <v>0.44669999999999999</v>
      </c>
      <c r="F192" s="20">
        <v>0.40250000000000002</v>
      </c>
      <c r="G192" s="1">
        <v>1.2673876307225799E-2</v>
      </c>
      <c r="H192" s="21">
        <f>G192*18</f>
        <v>0.22812977353006439</v>
      </c>
      <c r="I192" s="21" t="s">
        <v>473</v>
      </c>
    </row>
    <row r="193" spans="1:9" ht="15" customHeight="1" x14ac:dyDescent="0.15">
      <c r="A193" s="35"/>
      <c r="B193" s="3" t="s">
        <v>100</v>
      </c>
      <c r="C193" s="3">
        <v>10</v>
      </c>
      <c r="D193" s="31">
        <v>81923205</v>
      </c>
      <c r="E193" s="20">
        <v>0.38250000000000001</v>
      </c>
      <c r="F193" s="20">
        <v>0.34060000000000001</v>
      </c>
      <c r="G193" s="1">
        <v>2.09666634758413E-2</v>
      </c>
      <c r="H193" s="21">
        <f>G193*18</f>
        <v>0.37739994256514342</v>
      </c>
      <c r="I193" s="21" t="s">
        <v>473</v>
      </c>
    </row>
    <row r="194" spans="1:9" ht="15" customHeight="1" x14ac:dyDescent="0.15">
      <c r="A194" s="35"/>
      <c r="B194" s="3" t="s">
        <v>220</v>
      </c>
      <c r="C194" s="3">
        <v>10</v>
      </c>
      <c r="D194" s="31">
        <v>81924830</v>
      </c>
      <c r="E194" s="20">
        <v>0.1066</v>
      </c>
      <c r="F194" s="20">
        <v>0.11219999999999999</v>
      </c>
      <c r="G194" s="7">
        <v>0.83729194090594306</v>
      </c>
      <c r="H194" s="21"/>
      <c r="I194" s="21" t="s">
        <v>474</v>
      </c>
    </row>
    <row r="195" spans="1:9" ht="15" customHeight="1" x14ac:dyDescent="0.15">
      <c r="A195" s="35"/>
      <c r="B195" s="3" t="s">
        <v>99</v>
      </c>
      <c r="C195" s="3">
        <v>10</v>
      </c>
      <c r="D195" s="31">
        <v>81926702</v>
      </c>
      <c r="E195" s="20">
        <v>0.41389999999999999</v>
      </c>
      <c r="F195" s="20">
        <v>0.36230000000000001</v>
      </c>
      <c r="G195" s="8">
        <v>3.63713770629186E-3</v>
      </c>
      <c r="H195" s="20">
        <f>G195*18</f>
        <v>6.5468478713253481E-2</v>
      </c>
      <c r="I195" s="21" t="s">
        <v>475</v>
      </c>
    </row>
    <row r="196" spans="1:9" ht="15" customHeight="1" x14ac:dyDescent="0.15">
      <c r="A196" s="35"/>
      <c r="B196" s="3" t="s">
        <v>98</v>
      </c>
      <c r="C196" s="3">
        <v>10</v>
      </c>
      <c r="D196" s="31">
        <v>81952956</v>
      </c>
      <c r="E196" s="20">
        <v>0.38390000000000002</v>
      </c>
      <c r="F196" s="20">
        <v>0.3412</v>
      </c>
      <c r="G196" s="1">
        <v>1.8308469415825101E-2</v>
      </c>
      <c r="H196" s="21">
        <f>G196*18</f>
        <v>0.32955244948485179</v>
      </c>
      <c r="I196" s="21" t="s">
        <v>473</v>
      </c>
    </row>
    <row r="197" spans="1:9" ht="15" customHeight="1" x14ac:dyDescent="0.15">
      <c r="A197" s="35"/>
      <c r="B197" s="3" t="s">
        <v>221</v>
      </c>
      <c r="C197" s="3">
        <v>10</v>
      </c>
      <c r="D197" s="31">
        <v>81954843</v>
      </c>
      <c r="E197" s="20">
        <v>0.27660000000000001</v>
      </c>
      <c r="F197" s="20">
        <v>0.22850000000000001</v>
      </c>
      <c r="G197" s="8">
        <v>6.0473929712017904E-3</v>
      </c>
      <c r="H197" s="21">
        <f>G197*18</f>
        <v>0.10885307348163223</v>
      </c>
      <c r="I197" s="21" t="s">
        <v>476</v>
      </c>
    </row>
    <row r="198" spans="1:9" ht="15" customHeight="1" x14ac:dyDescent="0.15">
      <c r="A198" s="35"/>
      <c r="B198" s="3" t="s">
        <v>97</v>
      </c>
      <c r="C198" s="3">
        <v>10</v>
      </c>
      <c r="D198" s="31">
        <v>81961021</v>
      </c>
      <c r="E198" s="20">
        <v>0.39269999999999999</v>
      </c>
      <c r="F198" s="20">
        <v>0.34770000000000001</v>
      </c>
      <c r="G198" s="1">
        <v>1.0412841274002001E-2</v>
      </c>
      <c r="H198" s="21">
        <f>G198*18</f>
        <v>0.187431142932036</v>
      </c>
      <c r="I198" s="21" t="s">
        <v>547</v>
      </c>
    </row>
    <row r="199" spans="1:9" ht="15" customHeight="1" x14ac:dyDescent="0.15">
      <c r="A199" s="35"/>
      <c r="B199" s="3" t="s">
        <v>96</v>
      </c>
      <c r="C199" s="3">
        <v>10</v>
      </c>
      <c r="D199" s="31">
        <v>81984357</v>
      </c>
      <c r="E199" s="20">
        <v>0.42120000000000002</v>
      </c>
      <c r="F199" s="20">
        <v>0.38550000000000001</v>
      </c>
      <c r="G199" s="7">
        <v>0.12669794933904799</v>
      </c>
      <c r="H199" s="20"/>
      <c r="I199" s="21" t="s">
        <v>477</v>
      </c>
    </row>
    <row r="200" spans="1:9" ht="15" customHeight="1" x14ac:dyDescent="0.15">
      <c r="A200" s="35"/>
      <c r="B200" s="3" t="s">
        <v>94</v>
      </c>
      <c r="C200" s="3">
        <v>10</v>
      </c>
      <c r="D200" s="31">
        <v>82012599</v>
      </c>
      <c r="E200" s="20">
        <v>0.47960000000000003</v>
      </c>
      <c r="F200" s="20">
        <v>0.51</v>
      </c>
      <c r="G200" s="7">
        <v>0.14866161551649701</v>
      </c>
      <c r="H200" s="20"/>
      <c r="I200" s="21" t="s">
        <v>238</v>
      </c>
    </row>
    <row r="201" spans="1:9" ht="15" customHeight="1" x14ac:dyDescent="0.15">
      <c r="A201" s="35"/>
      <c r="B201" s="3" t="s">
        <v>93</v>
      </c>
      <c r="C201" s="3">
        <v>10</v>
      </c>
      <c r="D201" s="31">
        <v>82012748</v>
      </c>
      <c r="E201" s="20">
        <v>0.48099999999999998</v>
      </c>
      <c r="F201" s="20">
        <v>0.5101</v>
      </c>
      <c r="G201" s="28">
        <v>0.170113680924869</v>
      </c>
      <c r="H201" s="21"/>
      <c r="I201" s="21" t="s">
        <v>478</v>
      </c>
    </row>
    <row r="202" spans="1:9" s="46" customFormat="1" ht="15" customHeight="1" x14ac:dyDescent="0.15">
      <c r="A202" s="23" t="s">
        <v>225</v>
      </c>
      <c r="B202" s="25" t="s">
        <v>92</v>
      </c>
      <c r="C202" s="25">
        <v>11</v>
      </c>
      <c r="D202" s="42">
        <v>64011854</v>
      </c>
      <c r="E202" s="24">
        <v>0.39850000000000002</v>
      </c>
      <c r="F202" s="24">
        <v>0.39589999999999997</v>
      </c>
      <c r="G202" s="26">
        <v>0.79615351052443595</v>
      </c>
      <c r="H202" s="40"/>
      <c r="I202" s="40" t="s">
        <v>261</v>
      </c>
    </row>
    <row r="203" spans="1:9" s="46" customFormat="1" ht="15" customHeight="1" x14ac:dyDescent="0.15">
      <c r="A203" s="47"/>
      <c r="B203" s="3" t="s">
        <v>91</v>
      </c>
      <c r="C203" s="3">
        <v>11</v>
      </c>
      <c r="D203" s="31">
        <v>64013406</v>
      </c>
      <c r="E203" s="20">
        <v>0.1759</v>
      </c>
      <c r="F203" s="20">
        <v>0.17829999999999999</v>
      </c>
      <c r="G203" s="7">
        <v>0.96391480725050105</v>
      </c>
      <c r="H203" s="21"/>
      <c r="I203" s="21" t="s">
        <v>479</v>
      </c>
    </row>
    <row r="204" spans="1:9" s="46" customFormat="1" ht="15" customHeight="1" x14ac:dyDescent="0.15">
      <c r="A204" s="47"/>
      <c r="B204" s="3" t="s">
        <v>90</v>
      </c>
      <c r="C204" s="3">
        <v>11</v>
      </c>
      <c r="D204" s="31">
        <v>64018687</v>
      </c>
      <c r="E204" s="20">
        <v>0.1759</v>
      </c>
      <c r="F204" s="20">
        <v>0.17849999999999999</v>
      </c>
      <c r="G204" s="7">
        <v>0.97747565361745103</v>
      </c>
      <c r="H204" s="21"/>
      <c r="I204" s="21" t="s">
        <v>480</v>
      </c>
    </row>
    <row r="205" spans="1:9" s="46" customFormat="1" ht="15" customHeight="1" x14ac:dyDescent="0.15">
      <c r="A205" s="47"/>
      <c r="B205" s="3" t="s">
        <v>89</v>
      </c>
      <c r="C205" s="3">
        <v>11</v>
      </c>
      <c r="D205" s="31">
        <v>64026144</v>
      </c>
      <c r="E205" s="20">
        <v>0.27879999999999999</v>
      </c>
      <c r="F205" s="20">
        <v>0.28810000000000002</v>
      </c>
      <c r="G205" s="7">
        <v>0.860595580124769</v>
      </c>
      <c r="H205" s="21"/>
      <c r="I205" s="21" t="s">
        <v>315</v>
      </c>
    </row>
    <row r="206" spans="1:9" s="46" customFormat="1" ht="15" customHeight="1" x14ac:dyDescent="0.15">
      <c r="A206" s="47"/>
      <c r="B206" s="3" t="s">
        <v>88</v>
      </c>
      <c r="C206" s="3">
        <v>11</v>
      </c>
      <c r="D206" s="31">
        <v>64026219</v>
      </c>
      <c r="E206" s="20">
        <v>0.50509999999999999</v>
      </c>
      <c r="F206" s="20">
        <v>0.48699999999999999</v>
      </c>
      <c r="G206" s="7">
        <v>0.232350907379302</v>
      </c>
      <c r="H206" s="21"/>
      <c r="I206" s="21" t="s">
        <v>481</v>
      </c>
    </row>
    <row r="207" spans="1:9" s="46" customFormat="1" ht="15" customHeight="1" x14ac:dyDescent="0.15">
      <c r="A207" s="47"/>
      <c r="B207" s="3" t="s">
        <v>87</v>
      </c>
      <c r="C207" s="3">
        <v>11</v>
      </c>
      <c r="D207" s="31">
        <v>64039998</v>
      </c>
      <c r="E207" s="20">
        <v>0.4577</v>
      </c>
      <c r="F207" s="20">
        <v>0.47989999999999999</v>
      </c>
      <c r="G207" s="7">
        <v>0.15988362478214399</v>
      </c>
      <c r="H207" s="21"/>
      <c r="I207" s="21" t="s">
        <v>482</v>
      </c>
    </row>
    <row r="208" spans="1:9" s="46" customFormat="1" ht="15" customHeight="1" x14ac:dyDescent="0.15">
      <c r="A208" s="47"/>
      <c r="B208" s="3" t="s">
        <v>86</v>
      </c>
      <c r="C208" s="3">
        <v>11</v>
      </c>
      <c r="D208" s="31">
        <v>64042997</v>
      </c>
      <c r="E208" s="20">
        <v>7.0180000000000006E-2</v>
      </c>
      <c r="F208" s="20">
        <v>8.7370000000000003E-2</v>
      </c>
      <c r="G208" s="7">
        <v>0.21865790388769299</v>
      </c>
      <c r="H208" s="20"/>
      <c r="I208" s="21" t="s">
        <v>548</v>
      </c>
    </row>
    <row r="209" spans="1:9" ht="15" customHeight="1" x14ac:dyDescent="0.15">
      <c r="A209" s="35"/>
      <c r="B209" s="3" t="s">
        <v>85</v>
      </c>
      <c r="C209" s="3">
        <v>11</v>
      </c>
      <c r="D209" s="31">
        <v>64044629</v>
      </c>
      <c r="E209" s="20">
        <v>7.3719999999999994E-2</v>
      </c>
      <c r="F209" s="20">
        <v>8.1460000000000005E-2</v>
      </c>
      <c r="G209" s="7">
        <v>0.45541011273209098</v>
      </c>
      <c r="H209" s="21"/>
      <c r="I209" s="21" t="s">
        <v>549</v>
      </c>
    </row>
    <row r="210" spans="1:9" ht="15" customHeight="1" x14ac:dyDescent="0.15">
      <c r="A210" s="35"/>
      <c r="B210" s="3" t="s">
        <v>84</v>
      </c>
      <c r="C210" s="3">
        <v>11</v>
      </c>
      <c r="D210" s="31">
        <v>64046029</v>
      </c>
      <c r="E210" s="20">
        <v>0.3372</v>
      </c>
      <c r="F210" s="20">
        <v>0.2999</v>
      </c>
      <c r="G210" s="1">
        <v>2.43516435586188E-2</v>
      </c>
      <c r="H210" s="21">
        <f>G210*31</f>
        <v>0.75490095031718274</v>
      </c>
      <c r="I210" s="21" t="s">
        <v>483</v>
      </c>
    </row>
    <row r="211" spans="1:9" ht="15" customHeight="1" x14ac:dyDescent="0.15">
      <c r="A211" s="35"/>
      <c r="B211" s="3" t="s">
        <v>226</v>
      </c>
      <c r="C211" s="3">
        <v>11</v>
      </c>
      <c r="D211" s="31">
        <v>64046641</v>
      </c>
      <c r="E211" s="20">
        <v>0.25259999999999999</v>
      </c>
      <c r="F211" s="20">
        <v>0.20960000000000001</v>
      </c>
      <c r="G211" s="8">
        <v>4.6957515699945799E-3</v>
      </c>
      <c r="H211" s="21">
        <f>G211*31</f>
        <v>0.14556829866983198</v>
      </c>
      <c r="I211" s="21" t="s">
        <v>550</v>
      </c>
    </row>
    <row r="212" spans="1:9" ht="15" customHeight="1" x14ac:dyDescent="0.15">
      <c r="A212" s="35"/>
      <c r="B212" s="3" t="s">
        <v>83</v>
      </c>
      <c r="C212" s="3">
        <v>11</v>
      </c>
      <c r="D212" s="31">
        <v>64046885</v>
      </c>
      <c r="E212" s="20">
        <v>0.1051</v>
      </c>
      <c r="F212" s="20">
        <v>9.5630000000000007E-2</v>
      </c>
      <c r="G212" s="7">
        <v>0.24309792919077899</v>
      </c>
      <c r="H212" s="21"/>
      <c r="I212" s="21" t="s">
        <v>252</v>
      </c>
    </row>
    <row r="213" spans="1:9" ht="15" customHeight="1" x14ac:dyDescent="0.15">
      <c r="A213" s="35"/>
      <c r="B213" s="3" t="s">
        <v>82</v>
      </c>
      <c r="C213" s="3">
        <v>11</v>
      </c>
      <c r="D213" s="31">
        <v>64052447</v>
      </c>
      <c r="E213" s="20">
        <v>0.17660000000000001</v>
      </c>
      <c r="F213" s="20">
        <v>0.19600000000000001</v>
      </c>
      <c r="G213" s="7">
        <v>0.25282151464624297</v>
      </c>
      <c r="H213" s="21"/>
      <c r="I213" s="21" t="s">
        <v>525</v>
      </c>
    </row>
    <row r="214" spans="1:9" ht="15" customHeight="1" x14ac:dyDescent="0.15">
      <c r="A214" s="35"/>
      <c r="B214" s="3" t="s">
        <v>81</v>
      </c>
      <c r="C214" s="3">
        <v>11</v>
      </c>
      <c r="D214" s="31">
        <v>64060976</v>
      </c>
      <c r="E214" s="20">
        <v>0.50290000000000001</v>
      </c>
      <c r="F214" s="20">
        <v>0.48520000000000002</v>
      </c>
      <c r="G214" s="7">
        <v>0.241387847205636</v>
      </c>
      <c r="H214" s="21"/>
      <c r="I214" s="21" t="s">
        <v>279</v>
      </c>
    </row>
    <row r="215" spans="1:9" ht="15" customHeight="1" x14ac:dyDescent="0.15">
      <c r="A215" s="35"/>
      <c r="B215" s="3" t="s">
        <v>80</v>
      </c>
      <c r="C215" s="3">
        <v>11</v>
      </c>
      <c r="D215" s="31">
        <v>64068310</v>
      </c>
      <c r="E215" s="20">
        <v>0.10440000000000001</v>
      </c>
      <c r="F215" s="20">
        <v>8.5010000000000002E-2</v>
      </c>
      <c r="G215" s="7">
        <v>0.11448752625341301</v>
      </c>
      <c r="H215" s="20"/>
      <c r="I215" s="21" t="s">
        <v>484</v>
      </c>
    </row>
    <row r="216" spans="1:9" ht="15" customHeight="1" x14ac:dyDescent="0.15">
      <c r="A216" s="35"/>
      <c r="B216" s="3" t="s">
        <v>79</v>
      </c>
      <c r="C216" s="3">
        <v>11</v>
      </c>
      <c r="D216" s="31">
        <v>64072244</v>
      </c>
      <c r="E216" s="20">
        <v>7.1529999999999996E-2</v>
      </c>
      <c r="F216" s="20">
        <v>8.6779999999999996E-2</v>
      </c>
      <c r="G216" s="7">
        <v>0.296741701225542</v>
      </c>
      <c r="H216" s="21"/>
      <c r="I216" s="21" t="s">
        <v>485</v>
      </c>
    </row>
    <row r="217" spans="1:9" ht="15" customHeight="1" x14ac:dyDescent="0.15">
      <c r="A217" s="35"/>
      <c r="B217" s="3" t="s">
        <v>78</v>
      </c>
      <c r="C217" s="3">
        <v>11</v>
      </c>
      <c r="D217" s="31">
        <v>64078380</v>
      </c>
      <c r="E217" s="20">
        <v>7.3719999999999994E-2</v>
      </c>
      <c r="F217" s="20">
        <v>8.1460000000000005E-2</v>
      </c>
      <c r="G217" s="7">
        <v>0.45541011273209098</v>
      </c>
      <c r="H217" s="21"/>
      <c r="I217" s="21" t="s">
        <v>549</v>
      </c>
    </row>
    <row r="218" spans="1:9" ht="15" customHeight="1" x14ac:dyDescent="0.15">
      <c r="A218" s="35"/>
      <c r="B218" s="3" t="s">
        <v>77</v>
      </c>
      <c r="C218" s="3">
        <v>11</v>
      </c>
      <c r="D218" s="31">
        <v>64082807</v>
      </c>
      <c r="E218" s="20">
        <v>0.1045</v>
      </c>
      <c r="F218" s="20">
        <v>8.6190000000000003E-2</v>
      </c>
      <c r="G218" s="7">
        <v>0.14082355517300901</v>
      </c>
      <c r="H218" s="20"/>
      <c r="I218" s="21" t="s">
        <v>551</v>
      </c>
    </row>
    <row r="219" spans="1:9" ht="15" customHeight="1" x14ac:dyDescent="0.15">
      <c r="A219" s="35"/>
      <c r="B219" s="3" t="s">
        <v>76</v>
      </c>
      <c r="C219" s="3">
        <v>11</v>
      </c>
      <c r="D219" s="31">
        <v>64090435</v>
      </c>
      <c r="E219" s="20">
        <v>7.3719999999999994E-2</v>
      </c>
      <c r="F219" s="20">
        <v>8.1460000000000005E-2</v>
      </c>
      <c r="G219" s="7">
        <v>0.45541011273209098</v>
      </c>
      <c r="H219" s="21"/>
      <c r="I219" s="21" t="s">
        <v>549</v>
      </c>
    </row>
    <row r="220" spans="1:9" ht="15" customHeight="1" x14ac:dyDescent="0.15">
      <c r="A220" s="35"/>
      <c r="B220" s="3" t="s">
        <v>75</v>
      </c>
      <c r="C220" s="3">
        <v>11</v>
      </c>
      <c r="D220" s="31">
        <v>64102948</v>
      </c>
      <c r="E220" s="20">
        <v>0.17199999999999999</v>
      </c>
      <c r="F220" s="20">
        <v>0.19309999999999999</v>
      </c>
      <c r="G220" s="7">
        <v>0.20734710242847301</v>
      </c>
      <c r="H220" s="21"/>
      <c r="I220" s="21" t="s">
        <v>486</v>
      </c>
    </row>
    <row r="221" spans="1:9" ht="15" customHeight="1" x14ac:dyDescent="0.15">
      <c r="A221" s="35"/>
      <c r="B221" s="3" t="s">
        <v>74</v>
      </c>
      <c r="C221" s="3">
        <v>11</v>
      </c>
      <c r="D221" s="31">
        <v>64106727</v>
      </c>
      <c r="E221" s="20">
        <v>0.4289</v>
      </c>
      <c r="F221" s="20">
        <v>0.4032</v>
      </c>
      <c r="G221" s="7">
        <v>0.107355889970935</v>
      </c>
      <c r="H221" s="21"/>
      <c r="I221" s="21" t="s">
        <v>278</v>
      </c>
    </row>
    <row r="222" spans="1:9" ht="15" customHeight="1" x14ac:dyDescent="0.15">
      <c r="A222" s="35"/>
      <c r="B222" s="3" t="s">
        <v>73</v>
      </c>
      <c r="C222" s="3">
        <v>11</v>
      </c>
      <c r="D222" s="31">
        <v>64107735</v>
      </c>
      <c r="E222" s="20">
        <v>0.17319999999999999</v>
      </c>
      <c r="F222" s="20">
        <v>0.19539999999999999</v>
      </c>
      <c r="G222" s="7">
        <v>0.17947626791770499</v>
      </c>
      <c r="H222" s="21"/>
      <c r="I222" s="21" t="s">
        <v>248</v>
      </c>
    </row>
    <row r="223" spans="1:9" ht="15" customHeight="1" x14ac:dyDescent="0.15">
      <c r="A223" s="35"/>
      <c r="B223" s="3" t="s">
        <v>72</v>
      </c>
      <c r="C223" s="3">
        <v>11</v>
      </c>
      <c r="D223" s="31">
        <v>64111928</v>
      </c>
      <c r="E223" s="20">
        <v>0.40579999999999999</v>
      </c>
      <c r="F223" s="20">
        <v>0.41260000000000002</v>
      </c>
      <c r="G223" s="7">
        <v>0.95467466439618498</v>
      </c>
      <c r="H223" s="21"/>
      <c r="I223" s="21" t="s">
        <v>487</v>
      </c>
    </row>
    <row r="224" spans="1:9" ht="15" customHeight="1" x14ac:dyDescent="0.15">
      <c r="A224" s="35"/>
      <c r="B224" s="3" t="s">
        <v>71</v>
      </c>
      <c r="C224" s="3">
        <v>11</v>
      </c>
      <c r="D224" s="31">
        <v>64117284</v>
      </c>
      <c r="E224" s="20">
        <v>0.26790000000000003</v>
      </c>
      <c r="F224" s="20">
        <v>0.28689999999999999</v>
      </c>
      <c r="G224" s="7">
        <v>0.32928931495582098</v>
      </c>
      <c r="H224" s="21"/>
      <c r="I224" s="21" t="s">
        <v>275</v>
      </c>
    </row>
    <row r="225" spans="1:9" s="46" customFormat="1" ht="15" customHeight="1" x14ac:dyDescent="0.15">
      <c r="A225" s="47"/>
      <c r="B225" s="3" t="s">
        <v>70</v>
      </c>
      <c r="C225" s="3">
        <v>11</v>
      </c>
      <c r="D225" s="31">
        <v>64124515</v>
      </c>
      <c r="E225" s="20">
        <v>0.1978</v>
      </c>
      <c r="F225" s="20">
        <v>0.20599999999999999</v>
      </c>
      <c r="G225" s="7">
        <v>0.68547546556450001</v>
      </c>
      <c r="H225" s="21"/>
      <c r="I225" s="21" t="s">
        <v>488</v>
      </c>
    </row>
    <row r="226" spans="1:9" s="46" customFormat="1" ht="15" customHeight="1" x14ac:dyDescent="0.15">
      <c r="A226" s="47"/>
      <c r="B226" s="3" t="s">
        <v>69</v>
      </c>
      <c r="C226" s="3">
        <v>11</v>
      </c>
      <c r="D226" s="31">
        <v>64124823</v>
      </c>
      <c r="E226" s="20">
        <v>0.19500000000000001</v>
      </c>
      <c r="F226" s="20">
        <v>0.20599999999999999</v>
      </c>
      <c r="G226" s="7">
        <v>0.55222690504834704</v>
      </c>
      <c r="H226" s="21"/>
      <c r="I226" s="21" t="s">
        <v>269</v>
      </c>
    </row>
    <row r="227" spans="1:9" s="46" customFormat="1" ht="15" customHeight="1" x14ac:dyDescent="0.15">
      <c r="A227" s="47"/>
      <c r="B227" s="3" t="s">
        <v>68</v>
      </c>
      <c r="C227" s="3">
        <v>11</v>
      </c>
      <c r="D227" s="31">
        <v>64125142</v>
      </c>
      <c r="E227" s="20">
        <v>0.27079999999999999</v>
      </c>
      <c r="F227" s="20">
        <v>0.2898</v>
      </c>
      <c r="G227" s="7">
        <v>0.321689630529014</v>
      </c>
      <c r="H227" s="21"/>
      <c r="I227" s="21" t="s">
        <v>275</v>
      </c>
    </row>
    <row r="228" spans="1:9" s="46" customFormat="1" ht="15" customHeight="1" x14ac:dyDescent="0.15">
      <c r="A228" s="47"/>
      <c r="B228" s="3" t="s">
        <v>67</v>
      </c>
      <c r="C228" s="3">
        <v>11</v>
      </c>
      <c r="D228" s="31">
        <v>64129722</v>
      </c>
      <c r="E228" s="20">
        <v>0.22120000000000001</v>
      </c>
      <c r="F228" s="20">
        <v>0.23319999999999999</v>
      </c>
      <c r="G228" s="7">
        <v>0.50900573533993598</v>
      </c>
      <c r="H228" s="21"/>
      <c r="I228" s="21" t="s">
        <v>552</v>
      </c>
    </row>
    <row r="229" spans="1:9" s="46" customFormat="1" ht="15" customHeight="1" x14ac:dyDescent="0.15">
      <c r="A229" s="47"/>
      <c r="B229" s="3" t="s">
        <v>66</v>
      </c>
      <c r="C229" s="3">
        <v>11</v>
      </c>
      <c r="D229" s="31">
        <v>64131280</v>
      </c>
      <c r="E229" s="20">
        <v>0.45179999999999998</v>
      </c>
      <c r="F229" s="20">
        <v>0.44800000000000001</v>
      </c>
      <c r="G229" s="7">
        <v>0.65775543542537596</v>
      </c>
      <c r="H229" s="21"/>
      <c r="I229" s="21" t="s">
        <v>518</v>
      </c>
    </row>
    <row r="230" spans="1:9" s="46" customFormat="1" ht="15" customHeight="1" x14ac:dyDescent="0.15">
      <c r="A230" s="47"/>
      <c r="B230" s="3" t="s">
        <v>65</v>
      </c>
      <c r="C230" s="3">
        <v>11</v>
      </c>
      <c r="D230" s="31">
        <v>64147083</v>
      </c>
      <c r="E230" s="20">
        <v>0.36930000000000002</v>
      </c>
      <c r="F230" s="20">
        <v>0.35930000000000001</v>
      </c>
      <c r="G230" s="7">
        <v>0.56102302155197703</v>
      </c>
      <c r="H230" s="21"/>
      <c r="I230" s="21" t="s">
        <v>270</v>
      </c>
    </row>
    <row r="231" spans="1:9" s="46" customFormat="1" ht="15" customHeight="1" x14ac:dyDescent="0.15">
      <c r="A231" s="47"/>
      <c r="B231" s="3" t="s">
        <v>280</v>
      </c>
      <c r="C231" s="3">
        <v>11</v>
      </c>
      <c r="D231" s="31">
        <v>64150370</v>
      </c>
      <c r="E231" s="20">
        <v>0.13009999999999999</v>
      </c>
      <c r="F231" s="20">
        <v>0.1411</v>
      </c>
      <c r="G231" s="7">
        <v>0.28970437216342099</v>
      </c>
      <c r="H231" s="21"/>
      <c r="I231" s="21" t="s">
        <v>553</v>
      </c>
    </row>
    <row r="232" spans="1:9" s="46" customFormat="1" ht="15" customHeight="1" x14ac:dyDescent="0.15">
      <c r="A232" s="47"/>
      <c r="B232" s="3" t="s">
        <v>281</v>
      </c>
      <c r="C232" s="3">
        <v>11</v>
      </c>
      <c r="D232" s="31">
        <v>64156585</v>
      </c>
      <c r="E232" s="20">
        <v>0.4219</v>
      </c>
      <c r="F232" s="20">
        <v>0.4178</v>
      </c>
      <c r="G232" s="28">
        <v>0.767606636167939</v>
      </c>
      <c r="H232" s="21"/>
      <c r="I232" s="21" t="s">
        <v>489</v>
      </c>
    </row>
    <row r="233" spans="1:9" ht="15" customHeight="1" x14ac:dyDescent="0.15">
      <c r="A233" s="23" t="s">
        <v>224</v>
      </c>
      <c r="B233" s="25" t="s">
        <v>64</v>
      </c>
      <c r="C233" s="25">
        <v>12</v>
      </c>
      <c r="D233" s="42">
        <v>57968738</v>
      </c>
      <c r="E233" s="24">
        <v>0.20880000000000001</v>
      </c>
      <c r="F233" s="24">
        <v>0.2031</v>
      </c>
      <c r="G233" s="15">
        <v>0.50522776230257804</v>
      </c>
      <c r="H233" s="40"/>
      <c r="I233" s="40" t="s">
        <v>333</v>
      </c>
    </row>
    <row r="234" spans="1:9" s="46" customFormat="1" ht="15" customHeight="1" x14ac:dyDescent="0.15">
      <c r="A234" s="47"/>
      <c r="B234" s="3" t="s">
        <v>63</v>
      </c>
      <c r="C234" s="3">
        <v>12</v>
      </c>
      <c r="D234" s="31">
        <v>57975155</v>
      </c>
      <c r="E234" s="20">
        <v>0.2167</v>
      </c>
      <c r="F234" s="20">
        <v>0.2228</v>
      </c>
      <c r="G234" s="15">
        <v>0.80531997018199797</v>
      </c>
      <c r="H234" s="21"/>
      <c r="I234" s="21" t="s">
        <v>490</v>
      </c>
    </row>
    <row r="235" spans="1:9" s="46" customFormat="1" ht="15" customHeight="1" x14ac:dyDescent="0.15">
      <c r="A235" s="47"/>
      <c r="B235" s="3" t="s">
        <v>62</v>
      </c>
      <c r="C235" s="3">
        <v>12</v>
      </c>
      <c r="D235" s="31">
        <v>57978740</v>
      </c>
      <c r="E235" s="20">
        <v>0.30480000000000002</v>
      </c>
      <c r="F235" s="20">
        <v>0.29630000000000001</v>
      </c>
      <c r="G235" s="15">
        <v>0.53687589964667004</v>
      </c>
      <c r="H235" s="21"/>
      <c r="I235" s="21" t="s">
        <v>255</v>
      </c>
    </row>
    <row r="236" spans="1:9" s="46" customFormat="1" ht="15" customHeight="1" x14ac:dyDescent="0.15">
      <c r="A236" s="47"/>
      <c r="B236" s="3" t="s">
        <v>61</v>
      </c>
      <c r="C236" s="3">
        <v>12</v>
      </c>
      <c r="D236" s="31">
        <v>57979555</v>
      </c>
      <c r="E236" s="20">
        <v>5.4089999999999999E-2</v>
      </c>
      <c r="F236" s="20">
        <v>5.024E-2</v>
      </c>
      <c r="G236" s="15">
        <v>0.52022726897800597</v>
      </c>
      <c r="H236" s="21"/>
      <c r="I236" s="21" t="s">
        <v>491</v>
      </c>
    </row>
    <row r="237" spans="1:9" s="46" customFormat="1" ht="15" customHeight="1" x14ac:dyDescent="0.15">
      <c r="A237" s="47"/>
      <c r="B237" s="3" t="s">
        <v>60</v>
      </c>
      <c r="C237" s="3">
        <v>12</v>
      </c>
      <c r="D237" s="31">
        <v>57980541</v>
      </c>
      <c r="E237" s="20">
        <v>0.20069999999999999</v>
      </c>
      <c r="F237" s="20">
        <v>0.2102</v>
      </c>
      <c r="G237" s="15">
        <v>0.63766958874901303</v>
      </c>
      <c r="H237" s="21"/>
      <c r="I237" s="21" t="s">
        <v>492</v>
      </c>
    </row>
    <row r="238" spans="1:9" s="46" customFormat="1" ht="15" customHeight="1" x14ac:dyDescent="0.15">
      <c r="A238" s="47"/>
      <c r="B238" s="3" t="s">
        <v>59</v>
      </c>
      <c r="C238" s="3">
        <v>12</v>
      </c>
      <c r="D238" s="31">
        <v>57982254</v>
      </c>
      <c r="E238" s="20">
        <v>0.28249999999999997</v>
      </c>
      <c r="F238" s="20">
        <v>0.2792</v>
      </c>
      <c r="G238" s="15">
        <v>0.836732485273606</v>
      </c>
      <c r="H238" s="21"/>
      <c r="I238" s="21" t="s">
        <v>554</v>
      </c>
    </row>
    <row r="239" spans="1:9" s="46" customFormat="1" ht="15" customHeight="1" x14ac:dyDescent="0.15">
      <c r="A239" s="47"/>
      <c r="B239" s="3" t="s">
        <v>58</v>
      </c>
      <c r="C239" s="3">
        <v>12</v>
      </c>
      <c r="D239" s="31">
        <v>57985204</v>
      </c>
      <c r="E239" s="20">
        <v>0.34310000000000002</v>
      </c>
      <c r="F239" s="20">
        <v>0.33350000000000002</v>
      </c>
      <c r="G239" s="15">
        <v>0.52951238238693299</v>
      </c>
      <c r="H239" s="21"/>
      <c r="I239" s="21" t="s">
        <v>519</v>
      </c>
    </row>
    <row r="240" spans="1:9" s="46" customFormat="1" ht="15" customHeight="1" x14ac:dyDescent="0.15">
      <c r="A240" s="47"/>
      <c r="B240" s="3" t="s">
        <v>57</v>
      </c>
      <c r="C240" s="3">
        <v>12</v>
      </c>
      <c r="D240" s="31">
        <v>57993490</v>
      </c>
      <c r="E240" s="20">
        <v>0.21240000000000001</v>
      </c>
      <c r="F240" s="20">
        <v>0.22020000000000001</v>
      </c>
      <c r="G240" s="15">
        <v>0.70527837036561603</v>
      </c>
      <c r="H240" s="21"/>
      <c r="I240" s="21" t="s">
        <v>493</v>
      </c>
    </row>
    <row r="241" spans="1:9" s="46" customFormat="1" ht="15" customHeight="1" x14ac:dyDescent="0.15">
      <c r="A241" s="47"/>
      <c r="B241" s="3" t="s">
        <v>56</v>
      </c>
      <c r="C241" s="3">
        <v>12</v>
      </c>
      <c r="D241" s="31">
        <v>58009372</v>
      </c>
      <c r="E241" s="20">
        <v>0.1009</v>
      </c>
      <c r="F241" s="20">
        <v>0.10680000000000001</v>
      </c>
      <c r="G241" s="15">
        <v>0.77503428734978697</v>
      </c>
      <c r="H241" s="21"/>
      <c r="I241" s="21" t="s">
        <v>494</v>
      </c>
    </row>
    <row r="242" spans="1:9" s="46" customFormat="1" ht="15" customHeight="1" x14ac:dyDescent="0.15">
      <c r="A242" s="47"/>
      <c r="B242" s="3" t="s">
        <v>55</v>
      </c>
      <c r="C242" s="3">
        <v>12</v>
      </c>
      <c r="D242" s="31">
        <v>58011066</v>
      </c>
      <c r="E242" s="20">
        <v>0.1686</v>
      </c>
      <c r="F242" s="20">
        <v>0.1464</v>
      </c>
      <c r="G242" s="10">
        <v>8.2666626628394399E-2</v>
      </c>
      <c r="H242" s="21"/>
      <c r="I242" s="21" t="s">
        <v>233</v>
      </c>
    </row>
    <row r="243" spans="1:9" s="46" customFormat="1" ht="15" customHeight="1" x14ac:dyDescent="0.15">
      <c r="A243" s="47"/>
      <c r="B243" s="3" t="s">
        <v>54</v>
      </c>
      <c r="C243" s="3">
        <v>12</v>
      </c>
      <c r="D243" s="31">
        <v>58011857</v>
      </c>
      <c r="E243" s="20">
        <v>0.1686</v>
      </c>
      <c r="F243" s="20">
        <v>0.1452</v>
      </c>
      <c r="G243" s="10">
        <v>6.6967341195116006E-2</v>
      </c>
      <c r="H243" s="20"/>
      <c r="I243" s="21" t="s">
        <v>271</v>
      </c>
    </row>
    <row r="244" spans="1:9" s="46" customFormat="1" ht="15" customHeight="1" x14ac:dyDescent="0.15">
      <c r="A244" s="47"/>
      <c r="B244" s="3" t="s">
        <v>53</v>
      </c>
      <c r="C244" s="3">
        <v>12</v>
      </c>
      <c r="D244" s="31">
        <v>58013175</v>
      </c>
      <c r="E244" s="20">
        <v>0.16689999999999999</v>
      </c>
      <c r="F244" s="20">
        <v>0.1429</v>
      </c>
      <c r="G244" s="10">
        <v>9.7209649923490196E-2</v>
      </c>
      <c r="H244" s="20"/>
      <c r="I244" s="21" t="s">
        <v>256</v>
      </c>
    </row>
    <row r="245" spans="1:9" s="46" customFormat="1" ht="15" customHeight="1" x14ac:dyDescent="0.15">
      <c r="A245" s="47"/>
      <c r="B245" s="3" t="s">
        <v>52</v>
      </c>
      <c r="C245" s="3">
        <v>12</v>
      </c>
      <c r="D245" s="31">
        <v>58015494</v>
      </c>
      <c r="E245" s="20">
        <v>0.16719999999999999</v>
      </c>
      <c r="F245" s="20">
        <v>0.1434</v>
      </c>
      <c r="G245" s="15">
        <v>0.10348563166157</v>
      </c>
      <c r="H245" s="20"/>
      <c r="I245" s="21" t="s">
        <v>495</v>
      </c>
    </row>
    <row r="246" spans="1:9" s="46" customFormat="1" ht="15" customHeight="1" x14ac:dyDescent="0.15">
      <c r="A246" s="47"/>
      <c r="B246" s="3" t="s">
        <v>51</v>
      </c>
      <c r="C246" s="3">
        <v>12</v>
      </c>
      <c r="D246" s="31">
        <v>58017701</v>
      </c>
      <c r="E246" s="20">
        <v>0.26019999999999999</v>
      </c>
      <c r="F246" s="20">
        <v>0.23849999999999999</v>
      </c>
      <c r="G246" s="15">
        <v>0.18024021651104599</v>
      </c>
      <c r="H246" s="21"/>
      <c r="I246" s="21" t="s">
        <v>257</v>
      </c>
    </row>
    <row r="247" spans="1:9" s="46" customFormat="1" ht="15" customHeight="1" x14ac:dyDescent="0.15">
      <c r="A247" s="47"/>
      <c r="B247" s="3" t="s">
        <v>50</v>
      </c>
      <c r="C247" s="3">
        <v>12</v>
      </c>
      <c r="D247" s="31">
        <v>58018979</v>
      </c>
      <c r="E247" s="20">
        <v>0.26319999999999999</v>
      </c>
      <c r="F247" s="20">
        <v>0.24260000000000001</v>
      </c>
      <c r="G247" s="15">
        <v>0.219095478543162</v>
      </c>
      <c r="H247" s="21"/>
      <c r="I247" s="21" t="s">
        <v>272</v>
      </c>
    </row>
    <row r="248" spans="1:9" s="46" customFormat="1" ht="15" customHeight="1" x14ac:dyDescent="0.15">
      <c r="A248" s="47"/>
      <c r="B248" s="4" t="s">
        <v>49</v>
      </c>
      <c r="C248" s="4">
        <v>12</v>
      </c>
      <c r="D248" s="51">
        <v>58023593</v>
      </c>
      <c r="E248" s="5">
        <v>6.6420000000000007E-2</v>
      </c>
      <c r="F248" s="5">
        <v>8.0869999999999997E-2</v>
      </c>
      <c r="G248" s="15">
        <v>0.110599355830288</v>
      </c>
      <c r="H248" s="52"/>
      <c r="I248" s="52" t="s">
        <v>555</v>
      </c>
    </row>
    <row r="249" spans="1:9" s="46" customFormat="1" ht="15" customHeight="1" x14ac:dyDescent="0.15">
      <c r="A249" s="53"/>
      <c r="B249" s="4" t="s">
        <v>48</v>
      </c>
      <c r="C249" s="4">
        <v>12</v>
      </c>
      <c r="D249" s="51">
        <v>58023981</v>
      </c>
      <c r="E249" s="5">
        <v>9.3429999999999999E-2</v>
      </c>
      <c r="F249" s="5">
        <v>9.4450000000000006E-2</v>
      </c>
      <c r="G249" s="7">
        <v>0.95433712276634197</v>
      </c>
      <c r="H249" s="52"/>
      <c r="I249" s="52" t="s">
        <v>556</v>
      </c>
    </row>
    <row r="250" spans="1:9" s="46" customFormat="1" ht="15" customHeight="1" x14ac:dyDescent="0.15">
      <c r="A250" s="53"/>
      <c r="B250" s="4" t="s">
        <v>47</v>
      </c>
      <c r="C250" s="4">
        <v>12</v>
      </c>
      <c r="D250" s="51">
        <v>58026786</v>
      </c>
      <c r="E250" s="5">
        <v>9.4159999999999994E-2</v>
      </c>
      <c r="F250" s="5">
        <v>9.4450000000000006E-2</v>
      </c>
      <c r="G250" s="7">
        <v>0.89292924519731198</v>
      </c>
      <c r="H250" s="52"/>
      <c r="I250" s="52" t="s">
        <v>557</v>
      </c>
    </row>
    <row r="251" spans="1:9" s="46" customFormat="1" ht="15" customHeight="1" x14ac:dyDescent="0.15">
      <c r="A251" s="47"/>
      <c r="B251" s="3" t="s">
        <v>46</v>
      </c>
      <c r="C251" s="3">
        <v>12</v>
      </c>
      <c r="D251" s="31">
        <v>58069107</v>
      </c>
      <c r="E251" s="20">
        <v>0.25919999999999999</v>
      </c>
      <c r="F251" s="20">
        <v>0.23699999999999999</v>
      </c>
      <c r="G251" s="15">
        <v>0.18913046478457499</v>
      </c>
      <c r="H251" s="21"/>
      <c r="I251" s="21" t="s">
        <v>257</v>
      </c>
    </row>
    <row r="252" spans="1:9" s="46" customFormat="1" ht="15" customHeight="1" x14ac:dyDescent="0.15">
      <c r="A252" s="47"/>
      <c r="B252" s="3" t="s">
        <v>45</v>
      </c>
      <c r="C252" s="3">
        <v>12</v>
      </c>
      <c r="D252" s="31">
        <v>58075398</v>
      </c>
      <c r="E252" s="20">
        <v>0.26100000000000001</v>
      </c>
      <c r="F252" s="20">
        <v>0.2414</v>
      </c>
      <c r="G252" s="15">
        <v>0.24871193924953899</v>
      </c>
      <c r="H252" s="21"/>
      <c r="I252" s="21" t="s">
        <v>273</v>
      </c>
    </row>
    <row r="253" spans="1:9" s="46" customFormat="1" ht="15" customHeight="1" x14ac:dyDescent="0.15">
      <c r="A253" s="47"/>
      <c r="B253" s="3" t="s">
        <v>44</v>
      </c>
      <c r="C253" s="3">
        <v>12</v>
      </c>
      <c r="D253" s="31">
        <v>58076515</v>
      </c>
      <c r="E253" s="20">
        <v>0.1484</v>
      </c>
      <c r="F253" s="20">
        <v>0.13220000000000001</v>
      </c>
      <c r="G253" s="15">
        <v>0.27632517642079002</v>
      </c>
      <c r="H253" s="21"/>
      <c r="I253" s="21" t="s">
        <v>496</v>
      </c>
    </row>
    <row r="254" spans="1:9" s="46" customFormat="1" ht="15" customHeight="1" x14ac:dyDescent="0.15">
      <c r="A254" s="47"/>
      <c r="B254" s="3" t="s">
        <v>43</v>
      </c>
      <c r="C254" s="3">
        <v>12</v>
      </c>
      <c r="D254" s="31">
        <v>58083077</v>
      </c>
      <c r="E254" s="20">
        <v>0.26029999999999998</v>
      </c>
      <c r="F254" s="20">
        <v>0.24199999999999999</v>
      </c>
      <c r="G254" s="15">
        <v>0.286545905151117</v>
      </c>
      <c r="H254" s="21"/>
      <c r="I254" s="21" t="s">
        <v>263</v>
      </c>
    </row>
    <row r="255" spans="1:9" s="46" customFormat="1" ht="15" customHeight="1" x14ac:dyDescent="0.15">
      <c r="A255" s="47"/>
      <c r="B255" s="3" t="s">
        <v>42</v>
      </c>
      <c r="C255" s="3">
        <v>12</v>
      </c>
      <c r="D255" s="31">
        <v>58087737</v>
      </c>
      <c r="E255" s="20">
        <v>0.25700000000000001</v>
      </c>
      <c r="F255" s="20">
        <v>0.2414</v>
      </c>
      <c r="G255" s="15">
        <v>0.36464533284742401</v>
      </c>
      <c r="H255" s="21"/>
      <c r="I255" s="21" t="s">
        <v>459</v>
      </c>
    </row>
    <row r="256" spans="1:9" s="46" customFormat="1" ht="15" customHeight="1" x14ac:dyDescent="0.15">
      <c r="A256" s="47"/>
      <c r="B256" s="3" t="s">
        <v>41</v>
      </c>
      <c r="C256" s="3">
        <v>12</v>
      </c>
      <c r="D256" s="31">
        <v>58095989</v>
      </c>
      <c r="E256" s="20">
        <v>0.15770000000000001</v>
      </c>
      <c r="F256" s="20">
        <v>0.13750000000000001</v>
      </c>
      <c r="G256" s="15">
        <v>0.175082903436001</v>
      </c>
      <c r="H256" s="21"/>
      <c r="I256" s="21" t="s">
        <v>264</v>
      </c>
    </row>
    <row r="257" spans="1:9" s="46" customFormat="1" ht="15" customHeight="1" x14ac:dyDescent="0.15">
      <c r="A257" s="47"/>
      <c r="B257" s="3" t="s">
        <v>40</v>
      </c>
      <c r="C257" s="3">
        <v>12</v>
      </c>
      <c r="D257" s="31">
        <v>58103592</v>
      </c>
      <c r="E257" s="20">
        <v>0.26500000000000001</v>
      </c>
      <c r="F257" s="20">
        <v>0.2429</v>
      </c>
      <c r="G257" s="15">
        <v>0.196097948679127</v>
      </c>
      <c r="H257" s="21"/>
      <c r="I257" s="21" t="s">
        <v>497</v>
      </c>
    </row>
    <row r="258" spans="1:9" s="46" customFormat="1" ht="15" customHeight="1" x14ac:dyDescent="0.15">
      <c r="A258" s="47"/>
      <c r="B258" s="3" t="s">
        <v>39</v>
      </c>
      <c r="C258" s="3">
        <v>12</v>
      </c>
      <c r="D258" s="31">
        <v>58106836</v>
      </c>
      <c r="E258" s="20">
        <v>0.26500000000000001</v>
      </c>
      <c r="F258" s="20">
        <v>0.24229999999999999</v>
      </c>
      <c r="G258" s="15">
        <v>0.18377019317485099</v>
      </c>
      <c r="H258" s="21"/>
      <c r="I258" s="21" t="s">
        <v>258</v>
      </c>
    </row>
    <row r="259" spans="1:9" s="46" customFormat="1" ht="15" customHeight="1" x14ac:dyDescent="0.15">
      <c r="A259" s="47"/>
      <c r="B259" s="3" t="s">
        <v>38</v>
      </c>
      <c r="C259" s="3">
        <v>12</v>
      </c>
      <c r="D259" s="31">
        <v>58112189</v>
      </c>
      <c r="E259" s="20">
        <v>0.15640000000000001</v>
      </c>
      <c r="F259" s="20">
        <v>0.13750000000000001</v>
      </c>
      <c r="G259" s="15">
        <v>0.20612160320159301</v>
      </c>
      <c r="H259" s="21"/>
      <c r="I259" s="21" t="s">
        <v>558</v>
      </c>
    </row>
    <row r="260" spans="1:9" s="46" customFormat="1" ht="15" customHeight="1" x14ac:dyDescent="0.15">
      <c r="A260" s="47"/>
      <c r="B260" s="3" t="s">
        <v>37</v>
      </c>
      <c r="C260" s="3">
        <v>12</v>
      </c>
      <c r="D260" s="31">
        <v>58115271</v>
      </c>
      <c r="E260" s="20">
        <v>0.15770000000000001</v>
      </c>
      <c r="F260" s="20">
        <v>0.13750000000000001</v>
      </c>
      <c r="G260" s="15">
        <v>0.17531260939228499</v>
      </c>
      <c r="H260" s="21"/>
      <c r="I260" s="21" t="s">
        <v>264</v>
      </c>
    </row>
    <row r="261" spans="1:9" s="46" customFormat="1" ht="15" customHeight="1" x14ac:dyDescent="0.15">
      <c r="A261" s="47"/>
      <c r="B261" s="3" t="s">
        <v>36</v>
      </c>
      <c r="C261" s="3">
        <v>12</v>
      </c>
      <c r="D261" s="31">
        <v>58117355</v>
      </c>
      <c r="E261" s="20">
        <v>0.2445</v>
      </c>
      <c r="F261" s="20">
        <v>0.22370000000000001</v>
      </c>
      <c r="G261" s="15">
        <v>0.23110664326526301</v>
      </c>
      <c r="H261" s="21"/>
      <c r="I261" s="21" t="s">
        <v>259</v>
      </c>
    </row>
    <row r="262" spans="1:9" s="46" customFormat="1" ht="15" customHeight="1" x14ac:dyDescent="0.15">
      <c r="A262" s="47"/>
      <c r="B262" s="3" t="s">
        <v>35</v>
      </c>
      <c r="C262" s="3">
        <v>12</v>
      </c>
      <c r="D262" s="31">
        <v>58117645</v>
      </c>
      <c r="E262" s="20">
        <v>0.27410000000000001</v>
      </c>
      <c r="F262" s="20">
        <v>0.25440000000000002</v>
      </c>
      <c r="G262" s="15">
        <v>0.26725853674908501</v>
      </c>
      <c r="H262" s="21"/>
      <c r="I262" s="21" t="s">
        <v>265</v>
      </c>
    </row>
    <row r="263" spans="1:9" s="46" customFormat="1" ht="15" customHeight="1" x14ac:dyDescent="0.15">
      <c r="A263" s="47"/>
      <c r="B263" s="3" t="s">
        <v>34</v>
      </c>
      <c r="C263" s="3">
        <v>12</v>
      </c>
      <c r="D263" s="31">
        <v>58118248</v>
      </c>
      <c r="E263" s="20">
        <v>0.36499999999999999</v>
      </c>
      <c r="F263" s="20">
        <v>0.35830000000000001</v>
      </c>
      <c r="G263" s="15">
        <v>0.78766059804732802</v>
      </c>
      <c r="H263" s="21"/>
      <c r="I263" s="21" t="s">
        <v>277</v>
      </c>
    </row>
    <row r="264" spans="1:9" s="46" customFormat="1" ht="15" customHeight="1" x14ac:dyDescent="0.15">
      <c r="A264" s="47"/>
      <c r="B264" s="3" t="s">
        <v>33</v>
      </c>
      <c r="C264" s="3">
        <v>12</v>
      </c>
      <c r="D264" s="31">
        <v>58118847</v>
      </c>
      <c r="E264" s="20">
        <v>8.7720000000000006E-2</v>
      </c>
      <c r="F264" s="20">
        <v>8.6190000000000003E-2</v>
      </c>
      <c r="G264" s="15">
        <v>0.85655106619262</v>
      </c>
      <c r="H264" s="21"/>
      <c r="I264" s="21" t="s">
        <v>262</v>
      </c>
    </row>
    <row r="265" spans="1:9" s="46" customFormat="1" ht="15" customHeight="1" x14ac:dyDescent="0.15">
      <c r="A265" s="47"/>
      <c r="B265" s="3" t="s">
        <v>32</v>
      </c>
      <c r="C265" s="3">
        <v>12</v>
      </c>
      <c r="D265" s="31">
        <v>58124992</v>
      </c>
      <c r="E265" s="20">
        <v>0.246</v>
      </c>
      <c r="F265" s="20">
        <v>0.2296</v>
      </c>
      <c r="G265" s="15">
        <v>0.28046172751088899</v>
      </c>
      <c r="H265" s="21"/>
      <c r="I265" s="21" t="s">
        <v>245</v>
      </c>
    </row>
    <row r="266" spans="1:9" s="46" customFormat="1" ht="15" customHeight="1" x14ac:dyDescent="0.15">
      <c r="A266" s="47"/>
      <c r="B266" s="3" t="s">
        <v>31</v>
      </c>
      <c r="C266" s="3">
        <v>12</v>
      </c>
      <c r="D266" s="31">
        <v>58133256</v>
      </c>
      <c r="E266" s="20">
        <v>0.1241</v>
      </c>
      <c r="F266" s="20">
        <v>0.1086</v>
      </c>
      <c r="G266" s="15">
        <v>0.211148870592022</v>
      </c>
      <c r="H266" s="21"/>
      <c r="I266" s="21" t="s">
        <v>498</v>
      </c>
    </row>
    <row r="267" spans="1:9" s="46" customFormat="1" ht="15" customHeight="1" x14ac:dyDescent="0.15">
      <c r="A267" s="47"/>
      <c r="B267" s="3" t="s">
        <v>30</v>
      </c>
      <c r="C267" s="3">
        <v>12</v>
      </c>
      <c r="D267" s="31">
        <v>58135420</v>
      </c>
      <c r="E267" s="20">
        <v>0.1555</v>
      </c>
      <c r="F267" s="20">
        <v>0.13750000000000001</v>
      </c>
      <c r="G267" s="15">
        <v>0.175841631173387</v>
      </c>
      <c r="H267" s="21"/>
      <c r="I267" s="21" t="s">
        <v>499</v>
      </c>
    </row>
    <row r="268" spans="1:9" s="46" customFormat="1" ht="15" customHeight="1" x14ac:dyDescent="0.15">
      <c r="A268" s="47"/>
      <c r="B268" s="3" t="s">
        <v>29</v>
      </c>
      <c r="C268" s="3">
        <v>12</v>
      </c>
      <c r="D268" s="31">
        <v>58144665</v>
      </c>
      <c r="E268" s="20">
        <v>0.26860000000000001</v>
      </c>
      <c r="F268" s="20">
        <v>0.2485</v>
      </c>
      <c r="G268" s="15">
        <v>0.25438917333587402</v>
      </c>
      <c r="H268" s="21"/>
      <c r="I268" s="21" t="s">
        <v>559</v>
      </c>
    </row>
    <row r="269" spans="1:9" s="46" customFormat="1" ht="15" customHeight="1" x14ac:dyDescent="0.15">
      <c r="A269" s="47"/>
      <c r="B269" s="3" t="s">
        <v>28</v>
      </c>
      <c r="C269" s="3">
        <v>12</v>
      </c>
      <c r="D269" s="31">
        <v>58152948</v>
      </c>
      <c r="E269" s="20">
        <v>0.13739999999999999</v>
      </c>
      <c r="F269" s="20">
        <v>0.1288</v>
      </c>
      <c r="G269" s="15">
        <v>0.50273768038286104</v>
      </c>
      <c r="H269" s="21"/>
      <c r="I269" s="21" t="s">
        <v>500</v>
      </c>
    </row>
    <row r="270" spans="1:9" s="46" customFormat="1" ht="15" customHeight="1" x14ac:dyDescent="0.15">
      <c r="A270" s="47"/>
      <c r="B270" s="3" t="s">
        <v>27</v>
      </c>
      <c r="C270" s="3">
        <v>12</v>
      </c>
      <c r="D270" s="31">
        <v>58162085</v>
      </c>
      <c r="E270" s="20">
        <v>0.26860000000000001</v>
      </c>
      <c r="F270" s="20">
        <v>0.2485</v>
      </c>
      <c r="G270" s="15">
        <v>0.25819149948869302</v>
      </c>
      <c r="H270" s="21"/>
      <c r="I270" s="21" t="s">
        <v>273</v>
      </c>
    </row>
    <row r="271" spans="1:9" s="46" customFormat="1" ht="15" customHeight="1" x14ac:dyDescent="0.15">
      <c r="A271" s="47"/>
      <c r="B271" s="3" t="s">
        <v>26</v>
      </c>
      <c r="C271" s="3">
        <v>12</v>
      </c>
      <c r="D271" s="31">
        <v>58162739</v>
      </c>
      <c r="E271" s="20">
        <v>0.26790000000000003</v>
      </c>
      <c r="F271" s="20">
        <v>0.24909999999999999</v>
      </c>
      <c r="G271" s="15">
        <v>0.291577442804132</v>
      </c>
      <c r="H271" s="21"/>
      <c r="I271" s="21" t="s">
        <v>263</v>
      </c>
    </row>
    <row r="272" spans="1:9" s="46" customFormat="1" ht="15" customHeight="1" x14ac:dyDescent="0.15">
      <c r="A272" s="47"/>
      <c r="B272" s="3" t="s">
        <v>25</v>
      </c>
      <c r="C272" s="3">
        <v>12</v>
      </c>
      <c r="D272" s="31">
        <v>58165085</v>
      </c>
      <c r="E272" s="20">
        <v>0.26129999999999998</v>
      </c>
      <c r="F272" s="20">
        <v>0.24260000000000001</v>
      </c>
      <c r="G272" s="15">
        <v>0.29500478775098299</v>
      </c>
      <c r="H272" s="21"/>
      <c r="I272" s="21" t="s">
        <v>274</v>
      </c>
    </row>
    <row r="273" spans="1:9" s="46" customFormat="1" ht="15" customHeight="1" x14ac:dyDescent="0.15">
      <c r="A273" s="47"/>
      <c r="B273" s="3" t="s">
        <v>24</v>
      </c>
      <c r="C273" s="3">
        <v>12</v>
      </c>
      <c r="D273" s="31">
        <v>58166403</v>
      </c>
      <c r="E273" s="20">
        <v>0.26590000000000003</v>
      </c>
      <c r="F273" s="20">
        <v>0.247</v>
      </c>
      <c r="G273" s="15">
        <v>0.29393815758625502</v>
      </c>
      <c r="H273" s="21"/>
      <c r="I273" s="21" t="s">
        <v>274</v>
      </c>
    </row>
    <row r="274" spans="1:9" s="46" customFormat="1" ht="15" customHeight="1" x14ac:dyDescent="0.15">
      <c r="A274" s="47"/>
      <c r="B274" s="3" t="s">
        <v>23</v>
      </c>
      <c r="C274" s="3">
        <v>12</v>
      </c>
      <c r="D274" s="31">
        <v>58167661</v>
      </c>
      <c r="E274" s="20">
        <v>0.26500000000000001</v>
      </c>
      <c r="F274" s="20">
        <v>0.24729999999999999</v>
      </c>
      <c r="G274" s="15">
        <v>0.32627699432388202</v>
      </c>
      <c r="H274" s="21"/>
      <c r="I274" s="21" t="s">
        <v>265</v>
      </c>
    </row>
    <row r="275" spans="1:9" s="46" customFormat="1" ht="15" customHeight="1" x14ac:dyDescent="0.15">
      <c r="A275" s="47"/>
      <c r="B275" s="3" t="s">
        <v>22</v>
      </c>
      <c r="C275" s="3">
        <v>12</v>
      </c>
      <c r="D275" s="31">
        <v>58167788</v>
      </c>
      <c r="E275" s="20">
        <v>0.26390000000000002</v>
      </c>
      <c r="F275" s="20">
        <v>0.24729999999999999</v>
      </c>
      <c r="G275" s="15">
        <v>0.36055817416499902</v>
      </c>
      <c r="H275" s="21"/>
      <c r="I275" s="21" t="s">
        <v>459</v>
      </c>
    </row>
    <row r="276" spans="1:9" s="46" customFormat="1" ht="15" customHeight="1" x14ac:dyDescent="0.15">
      <c r="A276" s="47"/>
      <c r="B276" s="3" t="s">
        <v>21</v>
      </c>
      <c r="C276" s="3">
        <v>12</v>
      </c>
      <c r="D276" s="31">
        <v>58174306</v>
      </c>
      <c r="E276" s="20">
        <v>0.2671</v>
      </c>
      <c r="F276" s="20">
        <v>0.24679999999999999</v>
      </c>
      <c r="G276" s="15">
        <v>0.26334152019412499</v>
      </c>
      <c r="H276" s="21"/>
      <c r="I276" s="21" t="s">
        <v>273</v>
      </c>
    </row>
    <row r="277" spans="1:9" s="46" customFormat="1" ht="15" customHeight="1" x14ac:dyDescent="0.15">
      <c r="A277" s="47"/>
      <c r="B277" s="3" t="s">
        <v>20</v>
      </c>
      <c r="C277" s="3">
        <v>12</v>
      </c>
      <c r="D277" s="31">
        <v>58175201</v>
      </c>
      <c r="E277" s="20">
        <v>0.26279999999999998</v>
      </c>
      <c r="F277" s="20">
        <v>0.247</v>
      </c>
      <c r="G277" s="15">
        <v>0.38943727956872398</v>
      </c>
      <c r="H277" s="21"/>
      <c r="I277" s="21" t="s">
        <v>459</v>
      </c>
    </row>
    <row r="278" spans="1:9" s="46" customFormat="1" ht="15" customHeight="1" x14ac:dyDescent="0.15">
      <c r="A278" s="47"/>
      <c r="B278" s="3" t="s">
        <v>19</v>
      </c>
      <c r="C278" s="3">
        <v>12</v>
      </c>
      <c r="D278" s="31">
        <v>58178148</v>
      </c>
      <c r="E278" s="20">
        <v>0.26350000000000001</v>
      </c>
      <c r="F278" s="20">
        <v>0.24729999999999999</v>
      </c>
      <c r="G278" s="15">
        <v>0.36821334562005997</v>
      </c>
      <c r="H278" s="21"/>
      <c r="I278" s="21" t="s">
        <v>459</v>
      </c>
    </row>
    <row r="279" spans="1:9" s="46" customFormat="1" ht="15" customHeight="1" x14ac:dyDescent="0.15">
      <c r="A279" s="47"/>
      <c r="B279" s="3" t="s">
        <v>18</v>
      </c>
      <c r="C279" s="3">
        <v>12</v>
      </c>
      <c r="D279" s="31">
        <v>58178162</v>
      </c>
      <c r="E279" s="20">
        <v>0.26419999999999999</v>
      </c>
      <c r="F279" s="20">
        <v>0.24790000000000001</v>
      </c>
      <c r="G279" s="15">
        <v>0.36432306317801699</v>
      </c>
      <c r="H279" s="21"/>
      <c r="I279" s="21" t="s">
        <v>459</v>
      </c>
    </row>
    <row r="280" spans="1:9" s="46" customFormat="1" ht="15" customHeight="1" x14ac:dyDescent="0.15">
      <c r="A280" s="47"/>
      <c r="B280" s="3" t="s">
        <v>17</v>
      </c>
      <c r="C280" s="3">
        <v>12</v>
      </c>
      <c r="D280" s="31">
        <v>58188014</v>
      </c>
      <c r="E280" s="20">
        <v>0.15790000000000001</v>
      </c>
      <c r="F280" s="20">
        <v>0.1588</v>
      </c>
      <c r="G280" s="15">
        <v>0.83974914921662203</v>
      </c>
      <c r="H280" s="21"/>
      <c r="I280" s="21" t="s">
        <v>560</v>
      </c>
    </row>
    <row r="281" spans="1:9" s="46" customFormat="1" ht="15" customHeight="1" x14ac:dyDescent="0.15">
      <c r="A281" s="47"/>
      <c r="B281" s="3" t="s">
        <v>16</v>
      </c>
      <c r="C281" s="3">
        <v>12</v>
      </c>
      <c r="D281" s="31">
        <v>58196447</v>
      </c>
      <c r="E281" s="20">
        <v>0.26419999999999999</v>
      </c>
      <c r="F281" s="20">
        <v>0.24790000000000001</v>
      </c>
      <c r="G281" s="15">
        <v>0.36432306317801699</v>
      </c>
      <c r="H281" s="21"/>
      <c r="I281" s="21" t="s">
        <v>459</v>
      </c>
    </row>
    <row r="282" spans="1:9" s="46" customFormat="1" ht="15" customHeight="1" x14ac:dyDescent="0.15">
      <c r="A282" s="47"/>
      <c r="B282" s="3" t="s">
        <v>15</v>
      </c>
      <c r="C282" s="3">
        <v>12</v>
      </c>
      <c r="D282" s="31">
        <v>58202419</v>
      </c>
      <c r="E282" s="20">
        <v>0.1358</v>
      </c>
      <c r="F282" s="20">
        <v>0.1348</v>
      </c>
      <c r="G282" s="15">
        <v>0.88536857796850599</v>
      </c>
      <c r="H282" s="21"/>
      <c r="I282" s="21" t="s">
        <v>561</v>
      </c>
    </row>
    <row r="283" spans="1:9" s="46" customFormat="1" ht="15" customHeight="1" x14ac:dyDescent="0.15">
      <c r="A283" s="47"/>
      <c r="B283" s="3" t="s">
        <v>14</v>
      </c>
      <c r="C283" s="3">
        <v>12</v>
      </c>
      <c r="D283" s="31">
        <v>58208164</v>
      </c>
      <c r="E283" s="20">
        <v>0.27150000000000002</v>
      </c>
      <c r="F283" s="20">
        <v>0.24729999999999999</v>
      </c>
      <c r="G283" s="15">
        <v>0.17646905102559601</v>
      </c>
      <c r="H283" s="21"/>
      <c r="I283" s="21" t="s">
        <v>501</v>
      </c>
    </row>
    <row r="284" spans="1:9" s="46" customFormat="1" ht="15" customHeight="1" x14ac:dyDescent="0.15">
      <c r="A284" s="47"/>
      <c r="B284" s="3" t="s">
        <v>13</v>
      </c>
      <c r="C284" s="3">
        <v>12</v>
      </c>
      <c r="D284" s="31">
        <v>58212528</v>
      </c>
      <c r="E284" s="20">
        <v>0.26719999999999999</v>
      </c>
      <c r="F284" s="20">
        <v>0.2465</v>
      </c>
      <c r="G284" s="15">
        <v>0.23714030751538001</v>
      </c>
      <c r="H284" s="21"/>
      <c r="I284" s="21" t="s">
        <v>272</v>
      </c>
    </row>
    <row r="285" spans="1:9" s="46" customFormat="1" ht="15" customHeight="1" x14ac:dyDescent="0.15">
      <c r="A285" s="47"/>
      <c r="B285" s="3" t="s">
        <v>12</v>
      </c>
      <c r="C285" s="3">
        <v>12</v>
      </c>
      <c r="D285" s="31">
        <v>58213485</v>
      </c>
      <c r="E285" s="20">
        <v>0.26719999999999999</v>
      </c>
      <c r="F285" s="20">
        <v>0.24729999999999999</v>
      </c>
      <c r="G285" s="15">
        <v>0.26163945085219098</v>
      </c>
      <c r="H285" s="21"/>
      <c r="I285" s="21" t="s">
        <v>559</v>
      </c>
    </row>
    <row r="286" spans="1:9" s="46" customFormat="1" ht="15" customHeight="1" x14ac:dyDescent="0.15">
      <c r="A286" s="49" t="s">
        <v>366</v>
      </c>
      <c r="B286" s="25" t="s">
        <v>367</v>
      </c>
      <c r="C286" s="25">
        <v>12</v>
      </c>
      <c r="D286" s="42">
        <v>111883779</v>
      </c>
      <c r="E286" s="24">
        <v>0.22900000000000001</v>
      </c>
      <c r="F286" s="24">
        <v>0.25</v>
      </c>
      <c r="G286" s="26">
        <v>0.14047647407637501</v>
      </c>
      <c r="H286" s="40"/>
      <c r="I286" s="40" t="s">
        <v>424</v>
      </c>
    </row>
    <row r="287" spans="1:9" s="46" customFormat="1" ht="15" customHeight="1" x14ac:dyDescent="0.15">
      <c r="A287" s="47"/>
      <c r="B287" s="3" t="s">
        <v>368</v>
      </c>
      <c r="C287" s="3">
        <v>12</v>
      </c>
      <c r="D287" s="31">
        <v>111887659</v>
      </c>
      <c r="E287" s="20">
        <v>0.154</v>
      </c>
      <c r="F287" s="20">
        <v>0.17299999999999999</v>
      </c>
      <c r="G287" s="7">
        <v>0.33752730927775598</v>
      </c>
      <c r="H287" s="21"/>
      <c r="I287" s="21" t="s">
        <v>562</v>
      </c>
    </row>
    <row r="288" spans="1:9" s="46" customFormat="1" ht="15" customHeight="1" x14ac:dyDescent="0.15">
      <c r="A288" s="47"/>
      <c r="B288" s="3" t="s">
        <v>369</v>
      </c>
      <c r="C288" s="3">
        <v>12</v>
      </c>
      <c r="D288" s="31">
        <v>111893537</v>
      </c>
      <c r="E288" s="20">
        <v>0.14899999999999999</v>
      </c>
      <c r="F288" s="20">
        <v>0.16500000000000001</v>
      </c>
      <c r="G288" s="7">
        <v>0.469029592752709</v>
      </c>
      <c r="H288" s="21"/>
      <c r="I288" s="21" t="s">
        <v>502</v>
      </c>
    </row>
    <row r="289" spans="1:9" s="46" customFormat="1" ht="15" customHeight="1" x14ac:dyDescent="0.15">
      <c r="A289" s="47"/>
      <c r="B289" s="3" t="s">
        <v>370</v>
      </c>
      <c r="C289" s="3">
        <v>12</v>
      </c>
      <c r="D289" s="31">
        <v>111894072</v>
      </c>
      <c r="E289" s="20">
        <v>0.23699999999999999</v>
      </c>
      <c r="F289" s="20">
        <v>0.25900000000000001</v>
      </c>
      <c r="G289" s="7">
        <v>0.119036005822313</v>
      </c>
      <c r="H289" s="21"/>
      <c r="I289" s="21" t="s">
        <v>503</v>
      </c>
    </row>
    <row r="290" spans="1:9" s="46" customFormat="1" ht="15" customHeight="1" x14ac:dyDescent="0.15">
      <c r="A290" s="47"/>
      <c r="B290" s="3" t="s">
        <v>371</v>
      </c>
      <c r="C290" s="3">
        <v>12</v>
      </c>
      <c r="D290" s="31">
        <v>111895272</v>
      </c>
      <c r="E290" s="20">
        <v>0.23699999999999999</v>
      </c>
      <c r="F290" s="20">
        <v>0.25900000000000001</v>
      </c>
      <c r="G290" s="7">
        <v>0.119036005822313</v>
      </c>
      <c r="H290" s="21"/>
      <c r="I290" s="21" t="s">
        <v>503</v>
      </c>
    </row>
    <row r="291" spans="1:9" s="46" customFormat="1" ht="15" customHeight="1" x14ac:dyDescent="0.15">
      <c r="A291" s="47"/>
      <c r="B291" s="3" t="s">
        <v>372</v>
      </c>
      <c r="C291" s="3">
        <v>12</v>
      </c>
      <c r="D291" s="31">
        <v>111911285</v>
      </c>
      <c r="E291" s="20">
        <v>0.38700000000000001</v>
      </c>
      <c r="F291" s="20">
        <v>0.42399999999999999</v>
      </c>
      <c r="G291" s="1">
        <v>6.3567199299513905E-2</v>
      </c>
      <c r="H291" s="21"/>
      <c r="I291" s="21" t="s">
        <v>563</v>
      </c>
    </row>
    <row r="292" spans="1:9" s="46" customFormat="1" ht="15" customHeight="1" x14ac:dyDescent="0.15">
      <c r="A292" s="47"/>
      <c r="B292" s="3" t="s">
        <v>373</v>
      </c>
      <c r="C292" s="3">
        <v>12</v>
      </c>
      <c r="D292" s="31">
        <v>111941120</v>
      </c>
      <c r="E292" s="20">
        <v>0.23699999999999999</v>
      </c>
      <c r="F292" s="20">
        <v>0.26</v>
      </c>
      <c r="G292" s="7">
        <v>0.110601028758279</v>
      </c>
      <c r="H292" s="21"/>
      <c r="I292" s="21" t="s">
        <v>503</v>
      </c>
    </row>
    <row r="293" spans="1:9" s="46" customFormat="1" ht="15" customHeight="1" x14ac:dyDescent="0.15">
      <c r="A293" s="47"/>
      <c r="B293" s="3" t="s">
        <v>374</v>
      </c>
      <c r="C293" s="3">
        <v>12</v>
      </c>
      <c r="D293" s="31">
        <v>111952167</v>
      </c>
      <c r="E293" s="20">
        <v>0.156</v>
      </c>
      <c r="F293" s="20">
        <v>0.17299999999999999</v>
      </c>
      <c r="G293" s="7">
        <v>0.415500588486029</v>
      </c>
      <c r="H293" s="21"/>
      <c r="I293" s="21" t="s">
        <v>504</v>
      </c>
    </row>
    <row r="294" spans="1:9" s="46" customFormat="1" ht="15" customHeight="1" x14ac:dyDescent="0.15">
      <c r="A294" s="47"/>
      <c r="B294" s="3" t="s">
        <v>375</v>
      </c>
      <c r="C294" s="3">
        <v>12</v>
      </c>
      <c r="D294" s="31">
        <v>111953704</v>
      </c>
      <c r="E294" s="20">
        <v>9.0999999999999998E-2</v>
      </c>
      <c r="F294" s="20">
        <v>9.7000000000000003E-2</v>
      </c>
      <c r="G294" s="7">
        <v>0.73537314278997001</v>
      </c>
      <c r="H294" s="21"/>
      <c r="I294" s="21" t="s">
        <v>505</v>
      </c>
    </row>
    <row r="295" spans="1:9" s="46" customFormat="1" ht="15" customHeight="1" x14ac:dyDescent="0.15">
      <c r="A295" s="47"/>
      <c r="B295" s="3" t="s">
        <v>376</v>
      </c>
      <c r="C295" s="3">
        <v>12</v>
      </c>
      <c r="D295" s="31">
        <v>111976776</v>
      </c>
      <c r="E295" s="20">
        <v>6.3E-2</v>
      </c>
      <c r="F295" s="20">
        <v>7.4999999999999997E-2</v>
      </c>
      <c r="G295" s="7">
        <v>0.36667142712067702</v>
      </c>
      <c r="H295" s="21"/>
      <c r="I295" s="21" t="s">
        <v>506</v>
      </c>
    </row>
    <row r="296" spans="1:9" s="46" customFormat="1" ht="15" customHeight="1" x14ac:dyDescent="0.15">
      <c r="A296" s="47"/>
      <c r="B296" s="3" t="s">
        <v>377</v>
      </c>
      <c r="C296" s="3">
        <v>12</v>
      </c>
      <c r="D296" s="31">
        <v>111993712</v>
      </c>
      <c r="E296" s="20">
        <v>0.38700000000000001</v>
      </c>
      <c r="F296" s="20">
        <v>0.42499999999999999</v>
      </c>
      <c r="G296" s="1">
        <v>6.1941647319850003E-2</v>
      </c>
      <c r="H296" s="21"/>
      <c r="I296" s="21" t="s">
        <v>563</v>
      </c>
    </row>
    <row r="297" spans="1:9" s="46" customFormat="1" ht="15" customHeight="1" x14ac:dyDescent="0.15">
      <c r="A297" s="47"/>
      <c r="B297" s="3" t="s">
        <v>378</v>
      </c>
      <c r="C297" s="3">
        <v>12</v>
      </c>
      <c r="D297" s="31">
        <v>112003383</v>
      </c>
      <c r="E297" s="20">
        <v>0.14899999999999999</v>
      </c>
      <c r="F297" s="20">
        <v>0.16500000000000001</v>
      </c>
      <c r="G297" s="7">
        <v>0.46935596442719801</v>
      </c>
      <c r="H297" s="21"/>
      <c r="I297" s="21" t="s">
        <v>502</v>
      </c>
    </row>
    <row r="298" spans="1:9" s="46" customFormat="1" ht="15" customHeight="1" x14ac:dyDescent="0.15">
      <c r="A298" s="47"/>
      <c r="B298" s="3" t="s">
        <v>379</v>
      </c>
      <c r="C298" s="3">
        <v>12</v>
      </c>
      <c r="D298" s="31">
        <v>112019799</v>
      </c>
      <c r="E298" s="20">
        <v>0.14899999999999999</v>
      </c>
      <c r="F298" s="20">
        <v>0.16500000000000001</v>
      </c>
      <c r="G298" s="7">
        <v>0.46935596442719801</v>
      </c>
      <c r="H298" s="21"/>
      <c r="I298" s="21" t="s">
        <v>502</v>
      </c>
    </row>
    <row r="299" spans="1:9" s="46" customFormat="1" ht="15" customHeight="1" x14ac:dyDescent="0.15">
      <c r="A299" s="47"/>
      <c r="B299" s="3" t="s">
        <v>380</v>
      </c>
      <c r="C299" s="3">
        <v>12</v>
      </c>
      <c r="D299" s="31">
        <v>112062875</v>
      </c>
      <c r="E299" s="20">
        <v>0.151</v>
      </c>
      <c r="F299" s="20">
        <v>0.16800000000000001</v>
      </c>
      <c r="G299" s="7">
        <v>0.47971979516441199</v>
      </c>
      <c r="H299" s="21"/>
      <c r="I299" s="21" t="s">
        <v>362</v>
      </c>
    </row>
    <row r="300" spans="1:9" s="46" customFormat="1" ht="15" customHeight="1" x14ac:dyDescent="0.15">
      <c r="A300" s="47"/>
      <c r="B300" s="3" t="s">
        <v>381</v>
      </c>
      <c r="C300" s="3">
        <v>12</v>
      </c>
      <c r="D300" s="31">
        <v>112093078</v>
      </c>
      <c r="E300" s="20">
        <v>0.14699999999999999</v>
      </c>
      <c r="F300" s="20">
        <v>0.16500000000000001</v>
      </c>
      <c r="G300" s="28">
        <v>0.433415707396341</v>
      </c>
      <c r="H300" s="21"/>
      <c r="I300" s="21" t="s">
        <v>423</v>
      </c>
    </row>
    <row r="301" spans="1:9" s="46" customFormat="1" ht="15" customHeight="1" x14ac:dyDescent="0.15">
      <c r="A301" s="23" t="s">
        <v>227</v>
      </c>
      <c r="B301" s="25" t="s">
        <v>11</v>
      </c>
      <c r="C301" s="25">
        <v>17</v>
      </c>
      <c r="D301" s="42">
        <v>6658969</v>
      </c>
      <c r="E301" s="24">
        <v>0.3246</v>
      </c>
      <c r="F301" s="24">
        <v>0.32029999999999997</v>
      </c>
      <c r="G301" s="15">
        <v>0.88640650381296204</v>
      </c>
      <c r="H301" s="40"/>
      <c r="I301" s="40" t="s">
        <v>246</v>
      </c>
    </row>
    <row r="302" spans="1:9" s="46" customFormat="1" ht="15" customHeight="1" x14ac:dyDescent="0.15">
      <c r="A302" s="47"/>
      <c r="B302" s="3" t="s">
        <v>10</v>
      </c>
      <c r="C302" s="3">
        <v>17</v>
      </c>
      <c r="D302" s="31">
        <v>6659103</v>
      </c>
      <c r="E302" s="20">
        <v>0.17879999999999999</v>
      </c>
      <c r="F302" s="20">
        <v>0.18540000000000001</v>
      </c>
      <c r="G302" s="15">
        <v>0.65492246660534603</v>
      </c>
      <c r="H302" s="21"/>
      <c r="I302" s="21" t="s">
        <v>507</v>
      </c>
    </row>
    <row r="303" spans="1:9" s="46" customFormat="1" ht="15" customHeight="1" x14ac:dyDescent="0.15">
      <c r="A303" s="47"/>
      <c r="B303" s="3" t="s">
        <v>9</v>
      </c>
      <c r="C303" s="3">
        <v>17</v>
      </c>
      <c r="D303" s="31">
        <v>6659324</v>
      </c>
      <c r="E303" s="20">
        <v>0.32979999999999998</v>
      </c>
      <c r="F303" s="20">
        <v>0.31309999999999999</v>
      </c>
      <c r="G303" s="15">
        <v>0.53242083014557795</v>
      </c>
      <c r="H303" s="21"/>
      <c r="I303" s="21" t="s">
        <v>508</v>
      </c>
    </row>
    <row r="304" spans="1:9" s="46" customFormat="1" ht="15" customHeight="1" x14ac:dyDescent="0.15">
      <c r="A304" s="47"/>
      <c r="B304" s="3" t="s">
        <v>8</v>
      </c>
      <c r="C304" s="3">
        <v>17</v>
      </c>
      <c r="D304" s="31">
        <v>6662782</v>
      </c>
      <c r="E304" s="20">
        <v>0.31819999999999998</v>
      </c>
      <c r="F304" s="20">
        <v>0.35010000000000002</v>
      </c>
      <c r="G304" s="15">
        <v>0.156586039986087</v>
      </c>
      <c r="H304" s="20"/>
      <c r="I304" s="21" t="s">
        <v>509</v>
      </c>
    </row>
    <row r="305" spans="1:9" s="46" customFormat="1" ht="15" customHeight="1" x14ac:dyDescent="0.15">
      <c r="A305" s="47"/>
      <c r="B305" s="3" t="s">
        <v>7</v>
      </c>
      <c r="C305" s="3">
        <v>17</v>
      </c>
      <c r="D305" s="31">
        <v>6668117</v>
      </c>
      <c r="E305" s="20">
        <v>0.1623</v>
      </c>
      <c r="F305" s="20">
        <v>0.1452</v>
      </c>
      <c r="G305" s="15">
        <v>0.17568198091476001</v>
      </c>
      <c r="H305" s="21"/>
      <c r="I305" s="21" t="s">
        <v>564</v>
      </c>
    </row>
    <row r="306" spans="1:9" s="46" customFormat="1" ht="15" customHeight="1" x14ac:dyDescent="0.15">
      <c r="A306" s="47"/>
      <c r="B306" s="3" t="s">
        <v>6</v>
      </c>
      <c r="C306" s="3">
        <v>17</v>
      </c>
      <c r="D306" s="31">
        <v>6671032</v>
      </c>
      <c r="E306" s="20">
        <v>0.3221</v>
      </c>
      <c r="F306" s="20">
        <v>0.32350000000000001</v>
      </c>
      <c r="G306" s="15">
        <v>0.62442171140312297</v>
      </c>
      <c r="H306" s="21"/>
      <c r="I306" s="21" t="s">
        <v>510</v>
      </c>
    </row>
    <row r="307" spans="1:9" s="46" customFormat="1" ht="15" customHeight="1" x14ac:dyDescent="0.15">
      <c r="A307" s="47"/>
      <c r="B307" s="3" t="s">
        <v>5</v>
      </c>
      <c r="C307" s="3">
        <v>17</v>
      </c>
      <c r="D307" s="31">
        <v>6679294</v>
      </c>
      <c r="E307" s="20">
        <v>9.9269999999999997E-2</v>
      </c>
      <c r="F307" s="20">
        <v>9.2679999999999998E-2</v>
      </c>
      <c r="G307" s="15">
        <v>0.695752144907262</v>
      </c>
      <c r="H307" s="21"/>
      <c r="I307" s="21" t="s">
        <v>511</v>
      </c>
    </row>
    <row r="308" spans="1:9" s="46" customFormat="1" ht="15" customHeight="1" x14ac:dyDescent="0.15">
      <c r="A308" s="47"/>
      <c r="B308" s="3" t="s">
        <v>4</v>
      </c>
      <c r="C308" s="3">
        <v>17</v>
      </c>
      <c r="D308" s="31">
        <v>6680153</v>
      </c>
      <c r="E308" s="20">
        <v>0.13869999999999999</v>
      </c>
      <c r="F308" s="20">
        <v>0.14699999999999999</v>
      </c>
      <c r="G308" s="15">
        <v>0.72574840239421101</v>
      </c>
      <c r="H308" s="21"/>
      <c r="I308" s="21" t="s">
        <v>512</v>
      </c>
    </row>
    <row r="309" spans="1:9" s="46" customFormat="1" ht="15" customHeight="1" x14ac:dyDescent="0.15">
      <c r="A309" s="47"/>
      <c r="B309" s="3" t="s">
        <v>3</v>
      </c>
      <c r="C309" s="3">
        <v>17</v>
      </c>
      <c r="D309" s="31">
        <v>6682233</v>
      </c>
      <c r="E309" s="20">
        <v>0.1686</v>
      </c>
      <c r="F309" s="20">
        <v>0.16650000000000001</v>
      </c>
      <c r="G309" s="15">
        <v>0.80145332252855395</v>
      </c>
      <c r="H309" s="21"/>
      <c r="I309" s="21" t="s">
        <v>565</v>
      </c>
    </row>
    <row r="310" spans="1:9" s="46" customFormat="1" ht="15" customHeight="1" x14ac:dyDescent="0.15">
      <c r="A310" s="47"/>
      <c r="B310" s="3" t="s">
        <v>2</v>
      </c>
      <c r="C310" s="3">
        <v>17</v>
      </c>
      <c r="D310" s="31">
        <v>6682884</v>
      </c>
      <c r="E310" s="20">
        <v>0.31209999999999999</v>
      </c>
      <c r="F310" s="20">
        <v>0.32900000000000001</v>
      </c>
      <c r="G310" s="15">
        <v>0.25905609047667</v>
      </c>
      <c r="H310" s="21"/>
      <c r="I310" s="21" t="s">
        <v>566</v>
      </c>
    </row>
    <row r="311" spans="1:9" s="46" customFormat="1" ht="15" customHeight="1" x14ac:dyDescent="0.15">
      <c r="A311" s="47"/>
      <c r="B311" s="3" t="s">
        <v>1</v>
      </c>
      <c r="C311" s="3">
        <v>17</v>
      </c>
      <c r="D311" s="31">
        <v>6683215</v>
      </c>
      <c r="E311" s="20">
        <v>0.32850000000000001</v>
      </c>
      <c r="F311" s="20">
        <v>0.34399999999999997</v>
      </c>
      <c r="G311" s="15">
        <v>0.33116094719557898</v>
      </c>
      <c r="H311" s="21"/>
      <c r="I311" s="21" t="s">
        <v>275</v>
      </c>
    </row>
    <row r="312" spans="1:9" s="46" customFormat="1" ht="15" customHeight="1" x14ac:dyDescent="0.15">
      <c r="A312" s="48"/>
      <c r="B312" s="18" t="s">
        <v>0</v>
      </c>
      <c r="C312" s="18">
        <v>17</v>
      </c>
      <c r="D312" s="43">
        <v>6691017</v>
      </c>
      <c r="E312" s="6">
        <v>0.34310000000000002</v>
      </c>
      <c r="F312" s="6">
        <v>0.34949999999999998</v>
      </c>
      <c r="G312" s="9">
        <v>0.70189157169931005</v>
      </c>
      <c r="H312" s="44"/>
      <c r="I312" s="44" t="s">
        <v>510</v>
      </c>
    </row>
    <row r="314" spans="1:9" ht="14.25" customHeight="1" x14ac:dyDescent="0.15">
      <c r="A314" s="56" t="s">
        <v>567</v>
      </c>
      <c r="B314" s="56"/>
      <c r="C314" s="56"/>
      <c r="D314" s="56"/>
      <c r="E314" s="56"/>
      <c r="F314" s="56"/>
      <c r="G314" s="56"/>
      <c r="H314" s="56"/>
      <c r="I314" s="56"/>
    </row>
    <row r="315" spans="1:9" x14ac:dyDescent="0.15">
      <c r="A315" s="55"/>
      <c r="B315" s="55"/>
      <c r="C315" s="55"/>
      <c r="D315" s="55"/>
      <c r="E315" s="55"/>
      <c r="F315" s="55"/>
      <c r="G315" s="55"/>
      <c r="H315" s="55"/>
      <c r="I315" s="55"/>
    </row>
  </sheetData>
  <mergeCells count="2">
    <mergeCell ref="A1:I1"/>
    <mergeCell ref="E3:F3"/>
  </mergeCells>
  <phoneticPr fontId="1"/>
  <pageMargins left="0.70866141732283472" right="0.70866141732283472" top="0.47244094488188981" bottom="0.31496062992125984" header="0.31496062992125984" footer="0.31496062992125984"/>
  <pageSetup paperSize="9" scale="6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Data 1</vt:lpstr>
      <vt:lpstr>'Supplementary Data 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uro</dc:creator>
  <cp:lastModifiedBy>Meguro</cp:lastModifiedBy>
  <cp:lastPrinted>2020-06-30T02:58:03Z</cp:lastPrinted>
  <dcterms:created xsi:type="dcterms:W3CDTF">2015-04-10T00:53:14Z</dcterms:created>
  <dcterms:modified xsi:type="dcterms:W3CDTF">2020-07-22T10:19:13Z</dcterms:modified>
</cp:coreProperties>
</file>